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4" firstSheet="0" activeTab="0"/>
  </bookViews>
  <sheets>
    <sheet name="Kinetics azid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14">
  <si>
    <t xml:space="preserve">Experiment 1</t>
  </si>
  <si>
    <t xml:space="preserve">Time point</t>
  </si>
  <si>
    <t xml:space="preserve">No. TB Tub-</t>
  </si>
  <si>
    <t xml:space="preserve">Total No.</t>
  </si>
  <si>
    <t xml:space="preserve">Ratio</t>
  </si>
  <si>
    <t xml:space="preserve">Average</t>
  </si>
  <si>
    <t xml:space="preserve">No. TB Tub+</t>
  </si>
  <si>
    <t xml:space="preserve">No. Networks</t>
  </si>
  <si>
    <t xml:space="preserve">Experiment 2</t>
  </si>
  <si>
    <t xml:space="preserve">0'</t>
  </si>
  <si>
    <t xml:space="preserve">10'</t>
  </si>
  <si>
    <t xml:space="preserve">20'</t>
  </si>
  <si>
    <t xml:space="preserve">30'</t>
  </si>
  <si>
    <t xml:space="preserve">40'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dd/mm/yy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2.75" zeroHeight="false" outlineLevelRow="0" outlineLevelCol="0"/>
  <cols>
    <col collapsed="false" customWidth="false" hidden="false" outlineLevel="0" max="51" min="48" style="1" width="10.97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3</v>
      </c>
      <c r="I1" s="1" t="s">
        <v>4</v>
      </c>
      <c r="J1" s="1" t="s">
        <v>5</v>
      </c>
      <c r="K1" s="1" t="s">
        <v>7</v>
      </c>
      <c r="L1" s="1" t="s">
        <v>3</v>
      </c>
      <c r="M1" s="1" t="s">
        <v>4</v>
      </c>
      <c r="N1" s="1" t="s">
        <v>5</v>
      </c>
      <c r="O1" s="1" t="s">
        <v>8</v>
      </c>
      <c r="P1" s="1" t="s">
        <v>1</v>
      </c>
      <c r="Q1" s="1" t="s">
        <v>2</v>
      </c>
      <c r="R1" s="1" t="s">
        <v>3</v>
      </c>
      <c r="S1" s="1" t="s">
        <v>4</v>
      </c>
      <c r="T1" s="1" t="s">
        <v>5</v>
      </c>
      <c r="U1" s="1" t="s">
        <v>6</v>
      </c>
      <c r="V1" s="1" t="s">
        <v>3</v>
      </c>
      <c r="W1" s="1" t="s">
        <v>4</v>
      </c>
      <c r="X1" s="1" t="s">
        <v>5</v>
      </c>
      <c r="Y1" s="1" t="s">
        <v>7</v>
      </c>
      <c r="Z1" s="1" t="s">
        <v>3</v>
      </c>
      <c r="AA1" s="1" t="s">
        <v>4</v>
      </c>
      <c r="AB1" s="1" t="s">
        <v>5</v>
      </c>
      <c r="AC1" s="1" t="s">
        <v>0</v>
      </c>
      <c r="AD1" s="1" t="s">
        <v>1</v>
      </c>
      <c r="AE1" s="1" t="s">
        <v>2</v>
      </c>
      <c r="AF1" s="1" t="s">
        <v>3</v>
      </c>
      <c r="AG1" s="1" t="s">
        <v>4</v>
      </c>
      <c r="AH1" s="1" t="s">
        <v>5</v>
      </c>
      <c r="AI1" s="1" t="s">
        <v>6</v>
      </c>
      <c r="AJ1" s="1" t="s">
        <v>3</v>
      </c>
      <c r="AK1" s="1" t="s">
        <v>4</v>
      </c>
      <c r="AL1" s="1" t="s">
        <v>5</v>
      </c>
      <c r="AM1" s="1" t="s">
        <v>7</v>
      </c>
      <c r="AN1" s="1" t="s">
        <v>3</v>
      </c>
      <c r="AO1" s="1" t="s">
        <v>4</v>
      </c>
      <c r="AP1" s="1" t="s">
        <v>5</v>
      </c>
      <c r="AQ1" s="0"/>
      <c r="AR1" s="0"/>
      <c r="AS1" s="0"/>
      <c r="AT1" s="0"/>
      <c r="AU1" s="0"/>
    </row>
    <row r="2" customFormat="false" ht="12.75" hidden="false" customHeight="false" outlineLevel="0" collapsed="false">
      <c r="A2" s="2" t="n">
        <v>40736</v>
      </c>
      <c r="B2" s="3" t="s">
        <v>9</v>
      </c>
      <c r="C2" s="3" t="n">
        <v>6</v>
      </c>
      <c r="D2" s="3" t="n">
        <v>10</v>
      </c>
      <c r="E2" s="3" t="n">
        <f aca="false">C2/D2</f>
        <v>0.6</v>
      </c>
      <c r="F2" s="3" t="n">
        <f aca="false">(E2+E3+E4+E5+E6+E7+E8+E10+E9+E11)/10</f>
        <v>0.528376068376068</v>
      </c>
      <c r="G2" s="3" t="n">
        <v>2</v>
      </c>
      <c r="H2" s="3" t="n">
        <v>10</v>
      </c>
      <c r="I2" s="3" t="n">
        <f aca="false">G2/H2</f>
        <v>0.2</v>
      </c>
      <c r="J2" s="3" t="n">
        <f aca="false">(I2+I3+I4+I5+I6+I7+I8+I9+I10+I11)/10</f>
        <v>0.12543512043512</v>
      </c>
      <c r="K2" s="3" t="n">
        <f aca="false">D2-(C2+G2)</f>
        <v>2</v>
      </c>
      <c r="L2" s="3" t="n">
        <v>10</v>
      </c>
      <c r="M2" s="3" t="n">
        <f aca="false">K2/L2</f>
        <v>0.2</v>
      </c>
      <c r="N2" s="3" t="n">
        <f aca="false">(M2+M3+M4+M5+M6+M7+M8+M9+M10+M11)/10</f>
        <v>0.346188811188811</v>
      </c>
      <c r="O2" s="2" t="n">
        <v>40743</v>
      </c>
      <c r="P2" s="4" t="s">
        <v>9</v>
      </c>
      <c r="Q2" s="4" t="n">
        <v>6</v>
      </c>
      <c r="R2" s="4" t="n">
        <v>12</v>
      </c>
      <c r="S2" s="4" t="n">
        <f aca="false">Q2/R2</f>
        <v>0.5</v>
      </c>
      <c r="T2" s="4" t="n">
        <f aca="false">(S2+S3+S4+S5+S6+S7+S8+S10+S9+S11)/10</f>
        <v>0.509472194472195</v>
      </c>
      <c r="U2" s="4" t="n">
        <v>2</v>
      </c>
      <c r="V2" s="4" t="n">
        <v>12</v>
      </c>
      <c r="W2" s="4" t="n">
        <f aca="false">U2/V2</f>
        <v>0.166666666666667</v>
      </c>
      <c r="X2" s="4" t="n">
        <f aca="false">(W2+W3+W4+W5+W6+W7+W8+W9+W10+W11)/10</f>
        <v>0.122882117882118</v>
      </c>
      <c r="Y2" s="4" t="n">
        <f aca="false">R2-(Q2+U2)</f>
        <v>4</v>
      </c>
      <c r="Z2" s="4" t="n">
        <v>12</v>
      </c>
      <c r="AA2" s="4" t="n">
        <f aca="false">Y2/Z2</f>
        <v>0.333333333333333</v>
      </c>
      <c r="AB2" s="4" t="n">
        <f aca="false">(AA2+AA3+AA4+AA5+AA6+AA7+AA8+AA9+AA10+AA11)/10</f>
        <v>0.367645687645688</v>
      </c>
      <c r="AC2" s="2" t="n">
        <v>40771</v>
      </c>
      <c r="AD2" s="5" t="s">
        <v>9</v>
      </c>
      <c r="AE2" s="5" t="n">
        <v>5</v>
      </c>
      <c r="AF2" s="5" t="n">
        <v>10</v>
      </c>
      <c r="AG2" s="5" t="n">
        <f aca="false">AE2/AF2</f>
        <v>0.5</v>
      </c>
      <c r="AH2" s="5" t="n">
        <f aca="false">(AG2+AG3+AG4+AG5+AG6+AG7+AG8+AG10+AG9+AG11)/10</f>
        <v>0.468838383838384</v>
      </c>
      <c r="AI2" s="5" t="n">
        <v>0</v>
      </c>
      <c r="AJ2" s="5" t="n">
        <v>10</v>
      </c>
      <c r="AK2" s="5" t="n">
        <f aca="false">AI2/AJ2</f>
        <v>0</v>
      </c>
      <c r="AL2" s="5" t="n">
        <f aca="false">(AK2+AK3+AK4+AK5+AK6+AK7+AK8+AK9+AK10+AK11)/10</f>
        <v>0.0485353535353535</v>
      </c>
      <c r="AM2" s="5" t="n">
        <v>5</v>
      </c>
      <c r="AN2" s="5" t="n">
        <v>10</v>
      </c>
      <c r="AO2" s="5" t="n">
        <f aca="false">AM2/AN2</f>
        <v>0.5</v>
      </c>
      <c r="AP2" s="5" t="n">
        <f aca="false">(AO2+AO3+AO4+AO5+AO6+AO7+AO8+AO9+AO10+AO11)/10</f>
        <v>0.482626262626263</v>
      </c>
    </row>
    <row r="3" customFormat="false" ht="12.75" hidden="false" customHeight="false" outlineLevel="0" collapsed="false">
      <c r="B3" s="3" t="s">
        <v>9</v>
      </c>
      <c r="C3" s="3" t="n">
        <v>7</v>
      </c>
      <c r="D3" s="3" t="n">
        <v>11</v>
      </c>
      <c r="E3" s="3" t="n">
        <f aca="false">C3/D3</f>
        <v>0.636363636363636</v>
      </c>
      <c r="F3" s="3"/>
      <c r="G3" s="3" t="n">
        <v>1</v>
      </c>
      <c r="H3" s="3" t="n">
        <v>11</v>
      </c>
      <c r="I3" s="3" t="n">
        <f aca="false">G3/H3</f>
        <v>0.0909090909090909</v>
      </c>
      <c r="J3" s="3"/>
      <c r="K3" s="3" t="n">
        <f aca="false">D3-(C3+G3)</f>
        <v>3</v>
      </c>
      <c r="L3" s="3" t="n">
        <v>11</v>
      </c>
      <c r="M3" s="3" t="n">
        <f aca="false">K3/L3</f>
        <v>0.272727272727273</v>
      </c>
      <c r="N3" s="3"/>
      <c r="P3" s="4" t="s">
        <v>9</v>
      </c>
      <c r="Q3" s="4" t="n">
        <v>7</v>
      </c>
      <c r="R3" s="4" t="n">
        <v>12</v>
      </c>
      <c r="S3" s="4" t="n">
        <f aca="false">Q3/R3</f>
        <v>0.583333333333333</v>
      </c>
      <c r="T3" s="4"/>
      <c r="U3" s="4" t="n">
        <v>1</v>
      </c>
      <c r="V3" s="4" t="n">
        <v>12</v>
      </c>
      <c r="W3" s="4" t="n">
        <f aca="false">U3/V3</f>
        <v>0.0833333333333333</v>
      </c>
      <c r="X3" s="4"/>
      <c r="Y3" s="4" t="n">
        <f aca="false">R3-(Q3+U3)</f>
        <v>4</v>
      </c>
      <c r="Z3" s="4" t="n">
        <v>12</v>
      </c>
      <c r="AA3" s="4" t="n">
        <f aca="false">Y3/Z3</f>
        <v>0.333333333333333</v>
      </c>
      <c r="AB3" s="4"/>
      <c r="AD3" s="5" t="s">
        <v>9</v>
      </c>
      <c r="AE3" s="5" t="n">
        <v>6</v>
      </c>
      <c r="AF3" s="5" t="n">
        <v>10</v>
      </c>
      <c r="AG3" s="5" t="n">
        <f aca="false">AE3/AF3</f>
        <v>0.6</v>
      </c>
      <c r="AH3" s="5"/>
      <c r="AI3" s="5" t="n">
        <v>0</v>
      </c>
      <c r="AJ3" s="5" t="n">
        <v>10</v>
      </c>
      <c r="AK3" s="5" t="n">
        <f aca="false">AI3/AJ3</f>
        <v>0</v>
      </c>
      <c r="AL3" s="5"/>
      <c r="AM3" s="5" t="n">
        <v>4</v>
      </c>
      <c r="AN3" s="5" t="n">
        <v>10</v>
      </c>
      <c r="AO3" s="5" t="n">
        <f aca="false">AM3/AN3</f>
        <v>0.4</v>
      </c>
      <c r="AP3" s="5"/>
    </row>
    <row r="4" customFormat="false" ht="16.05" hidden="false" customHeight="false" outlineLevel="0" collapsed="false">
      <c r="B4" s="3" t="s">
        <v>9</v>
      </c>
      <c r="C4" s="3" t="n">
        <v>6</v>
      </c>
      <c r="D4" s="3" t="n">
        <v>12</v>
      </c>
      <c r="E4" s="3" t="n">
        <f aca="false">C4/D4</f>
        <v>0.5</v>
      </c>
      <c r="F4" s="3"/>
      <c r="G4" s="3" t="n">
        <v>1</v>
      </c>
      <c r="H4" s="3" t="n">
        <v>12</v>
      </c>
      <c r="I4" s="3" t="n">
        <f aca="false">G4/H4</f>
        <v>0.0833333333333333</v>
      </c>
      <c r="J4" s="3"/>
      <c r="K4" s="3" t="n">
        <f aca="false">D4-(C4+G4)</f>
        <v>5</v>
      </c>
      <c r="L4" s="3" t="n">
        <v>12</v>
      </c>
      <c r="M4" s="3" t="n">
        <f aca="false">K4/L4</f>
        <v>0.416666666666667</v>
      </c>
      <c r="N4" s="3"/>
      <c r="P4" s="4" t="s">
        <v>9</v>
      </c>
      <c r="Q4" s="4" t="n">
        <v>6</v>
      </c>
      <c r="R4" s="4" t="n">
        <v>13</v>
      </c>
      <c r="S4" s="4" t="n">
        <f aca="false">Q4/R4</f>
        <v>0.461538461538462</v>
      </c>
      <c r="T4" s="4"/>
      <c r="U4" s="4" t="n">
        <v>1</v>
      </c>
      <c r="V4" s="4" t="n">
        <v>13</v>
      </c>
      <c r="W4" s="4" t="n">
        <f aca="false">U4/V4</f>
        <v>0.0769230769230769</v>
      </c>
      <c r="X4" s="4"/>
      <c r="Y4" s="4" t="n">
        <f aca="false">R4-(Q4+U4)</f>
        <v>6</v>
      </c>
      <c r="Z4" s="4" t="n">
        <v>13</v>
      </c>
      <c r="AA4" s="4" t="n">
        <f aca="false">Y4/Z4</f>
        <v>0.461538461538462</v>
      </c>
      <c r="AB4" s="4"/>
      <c r="AD4" s="5" t="s">
        <v>9</v>
      </c>
      <c r="AE4" s="5" t="n">
        <v>5</v>
      </c>
      <c r="AF4" s="5" t="n">
        <v>11</v>
      </c>
      <c r="AG4" s="5" t="n">
        <f aca="false">AE4/AF4</f>
        <v>0.454545454545455</v>
      </c>
      <c r="AH4" s="5"/>
      <c r="AI4" s="5" t="n">
        <v>1</v>
      </c>
      <c r="AJ4" s="5" t="n">
        <v>11</v>
      </c>
      <c r="AK4" s="5" t="n">
        <f aca="false">AI4/AJ4</f>
        <v>0.0909090909090909</v>
      </c>
      <c r="AL4" s="5"/>
      <c r="AM4" s="5" t="n">
        <v>5</v>
      </c>
      <c r="AN4" s="5" t="n">
        <v>11</v>
      </c>
      <c r="AO4" s="5" t="n">
        <f aca="false">AM4/AN4</f>
        <v>0.454545454545455</v>
      </c>
      <c r="AP4" s="5"/>
    </row>
    <row r="5" customFormat="false" ht="16.05" hidden="false" customHeight="false" outlineLevel="0" collapsed="false">
      <c r="B5" s="3" t="s">
        <v>9</v>
      </c>
      <c r="C5" s="3" t="n">
        <v>8</v>
      </c>
      <c r="D5" s="3" t="n">
        <v>12</v>
      </c>
      <c r="E5" s="3" t="n">
        <f aca="false">C5/D5</f>
        <v>0.666666666666667</v>
      </c>
      <c r="F5" s="3"/>
      <c r="G5" s="3" t="n">
        <v>1</v>
      </c>
      <c r="H5" s="3" t="n">
        <v>12</v>
      </c>
      <c r="I5" s="3" t="n">
        <f aca="false">G5/H5</f>
        <v>0.0833333333333333</v>
      </c>
      <c r="J5" s="3"/>
      <c r="K5" s="3" t="n">
        <f aca="false">D5-(C5+G5)</f>
        <v>3</v>
      </c>
      <c r="L5" s="3" t="n">
        <v>12</v>
      </c>
      <c r="M5" s="3" t="n">
        <f aca="false">K5/L5</f>
        <v>0.25</v>
      </c>
      <c r="N5" s="3"/>
      <c r="P5" s="4" t="s">
        <v>9</v>
      </c>
      <c r="Q5" s="4" t="n">
        <v>8</v>
      </c>
      <c r="R5" s="4" t="n">
        <v>14</v>
      </c>
      <c r="S5" s="4" t="n">
        <f aca="false">Q5/R5</f>
        <v>0.571428571428571</v>
      </c>
      <c r="T5" s="4"/>
      <c r="U5" s="4" t="n">
        <v>1</v>
      </c>
      <c r="V5" s="4" t="n">
        <v>14</v>
      </c>
      <c r="W5" s="4" t="n">
        <f aca="false">U5/V5</f>
        <v>0.0714285714285714</v>
      </c>
      <c r="X5" s="4"/>
      <c r="Y5" s="4" t="n">
        <f aca="false">R5-(Q5+U5)</f>
        <v>5</v>
      </c>
      <c r="Z5" s="4" t="n">
        <v>14</v>
      </c>
      <c r="AA5" s="4" t="n">
        <f aca="false">Y5/Z5</f>
        <v>0.357142857142857</v>
      </c>
      <c r="AB5" s="4"/>
      <c r="AD5" s="5" t="s">
        <v>9</v>
      </c>
      <c r="AE5" s="5" t="n">
        <v>3</v>
      </c>
      <c r="AF5" s="5" t="n">
        <v>9</v>
      </c>
      <c r="AG5" s="5" t="n">
        <f aca="false">AE5/AF5</f>
        <v>0.333333333333333</v>
      </c>
      <c r="AH5" s="5"/>
      <c r="AI5" s="5" t="n">
        <v>1</v>
      </c>
      <c r="AJ5" s="5" t="n">
        <v>9</v>
      </c>
      <c r="AK5" s="5" t="n">
        <f aca="false">AI5/AJ5</f>
        <v>0.111111111111111</v>
      </c>
      <c r="AL5" s="5"/>
      <c r="AM5" s="5" t="n">
        <v>5</v>
      </c>
      <c r="AN5" s="5" t="n">
        <v>9</v>
      </c>
      <c r="AO5" s="5" t="n">
        <f aca="false">AM5/AN5</f>
        <v>0.555555555555556</v>
      </c>
      <c r="AP5" s="5"/>
    </row>
    <row r="6" customFormat="false" ht="12.75" hidden="false" customHeight="false" outlineLevel="0" collapsed="false">
      <c r="B6" s="3" t="s">
        <v>9</v>
      </c>
      <c r="C6" s="3" t="n">
        <v>4</v>
      </c>
      <c r="D6" s="3" t="n">
        <v>11</v>
      </c>
      <c r="E6" s="3" t="n">
        <f aca="false">C6/D6</f>
        <v>0.363636363636364</v>
      </c>
      <c r="F6" s="3"/>
      <c r="G6" s="3" t="n">
        <v>2</v>
      </c>
      <c r="H6" s="3" t="n">
        <v>11</v>
      </c>
      <c r="I6" s="3" t="n">
        <f aca="false">G6/H6</f>
        <v>0.181818181818182</v>
      </c>
      <c r="J6" s="3"/>
      <c r="K6" s="3" t="n">
        <f aca="false">D6-(C6+G6)</f>
        <v>5</v>
      </c>
      <c r="L6" s="3" t="n">
        <v>11</v>
      </c>
      <c r="M6" s="3" t="n">
        <f aca="false">K6/L6</f>
        <v>0.454545454545455</v>
      </c>
      <c r="N6" s="3"/>
      <c r="P6" s="4" t="s">
        <v>9</v>
      </c>
      <c r="Q6" s="4" t="n">
        <v>4</v>
      </c>
      <c r="R6" s="4" t="n">
        <v>10</v>
      </c>
      <c r="S6" s="4" t="n">
        <f aca="false">Q6/R6</f>
        <v>0.4</v>
      </c>
      <c r="T6" s="4"/>
      <c r="U6" s="4" t="n">
        <v>2</v>
      </c>
      <c r="V6" s="4" t="n">
        <v>10</v>
      </c>
      <c r="W6" s="4" t="n">
        <f aca="false">U6/V6</f>
        <v>0.2</v>
      </c>
      <c r="X6" s="4"/>
      <c r="Y6" s="4" t="n">
        <f aca="false">R6-(Q6+U6)</f>
        <v>4</v>
      </c>
      <c r="Z6" s="4" t="n">
        <v>10</v>
      </c>
      <c r="AA6" s="4" t="n">
        <f aca="false">Y6/Z6</f>
        <v>0.4</v>
      </c>
      <c r="AB6" s="4"/>
      <c r="AD6" s="5" t="s">
        <v>9</v>
      </c>
      <c r="AE6" s="5" t="n">
        <v>4</v>
      </c>
      <c r="AF6" s="5" t="n">
        <v>9</v>
      </c>
      <c r="AG6" s="5" t="n">
        <f aca="false">AE6/AF6</f>
        <v>0.444444444444444</v>
      </c>
      <c r="AH6" s="5"/>
      <c r="AI6" s="5" t="n">
        <v>0</v>
      </c>
      <c r="AJ6" s="5" t="n">
        <v>9</v>
      </c>
      <c r="AK6" s="5" t="n">
        <f aca="false">AI6/AJ6</f>
        <v>0</v>
      </c>
      <c r="AL6" s="5"/>
      <c r="AM6" s="5" t="n">
        <v>5</v>
      </c>
      <c r="AN6" s="5" t="n">
        <v>9</v>
      </c>
      <c r="AO6" s="5" t="n">
        <f aca="false">AM6/AN6</f>
        <v>0.555555555555556</v>
      </c>
      <c r="AP6" s="5"/>
    </row>
    <row r="7" customFormat="false" ht="12.75" hidden="false" customHeight="false" outlineLevel="0" collapsed="false">
      <c r="B7" s="3" t="s">
        <v>9</v>
      </c>
      <c r="C7" s="3" t="n">
        <v>6</v>
      </c>
      <c r="D7" s="3" t="n">
        <v>12</v>
      </c>
      <c r="E7" s="3" t="n">
        <f aca="false">C7/D7</f>
        <v>0.5</v>
      </c>
      <c r="F7" s="3"/>
      <c r="G7" s="3" t="n">
        <v>1</v>
      </c>
      <c r="H7" s="3" t="n">
        <v>12</v>
      </c>
      <c r="I7" s="3" t="n">
        <f aca="false">G7/H7</f>
        <v>0.0833333333333333</v>
      </c>
      <c r="J7" s="3"/>
      <c r="K7" s="3" t="n">
        <f aca="false">D7-(C7+G7)</f>
        <v>5</v>
      </c>
      <c r="L7" s="3" t="n">
        <v>12</v>
      </c>
      <c r="M7" s="3" t="n">
        <f aca="false">K7/L7</f>
        <v>0.416666666666667</v>
      </c>
      <c r="N7" s="3"/>
      <c r="P7" s="4" t="s">
        <v>9</v>
      </c>
      <c r="Q7" s="4" t="n">
        <v>6</v>
      </c>
      <c r="R7" s="4" t="n">
        <v>11</v>
      </c>
      <c r="S7" s="4" t="n">
        <f aca="false">Q7/R7</f>
        <v>0.545454545454545</v>
      </c>
      <c r="T7" s="4"/>
      <c r="U7" s="4" t="n">
        <v>1</v>
      </c>
      <c r="V7" s="4" t="n">
        <v>11</v>
      </c>
      <c r="W7" s="4" t="n">
        <f aca="false">U7/V7</f>
        <v>0.0909090909090909</v>
      </c>
      <c r="X7" s="4"/>
      <c r="Y7" s="4" t="n">
        <f aca="false">R7-(Q7+U7)</f>
        <v>4</v>
      </c>
      <c r="Z7" s="4" t="n">
        <v>11</v>
      </c>
      <c r="AA7" s="4" t="n">
        <f aca="false">Y7/Z7</f>
        <v>0.363636363636364</v>
      </c>
      <c r="AB7" s="4"/>
      <c r="AD7" s="5" t="s">
        <v>9</v>
      </c>
      <c r="AE7" s="5" t="n">
        <v>5</v>
      </c>
      <c r="AF7" s="5" t="n">
        <v>10</v>
      </c>
      <c r="AG7" s="5" t="n">
        <f aca="false">AE7/AF7</f>
        <v>0.5</v>
      </c>
      <c r="AH7" s="5"/>
      <c r="AI7" s="5" t="n">
        <v>2</v>
      </c>
      <c r="AJ7" s="5" t="n">
        <v>10</v>
      </c>
      <c r="AK7" s="5" t="n">
        <f aca="false">AI7/AJ7</f>
        <v>0.2</v>
      </c>
      <c r="AL7" s="5"/>
      <c r="AM7" s="5" t="n">
        <v>3</v>
      </c>
      <c r="AN7" s="5" t="n">
        <v>10</v>
      </c>
      <c r="AO7" s="5" t="n">
        <f aca="false">AM7/AN7</f>
        <v>0.3</v>
      </c>
      <c r="AP7" s="5"/>
    </row>
    <row r="8" customFormat="false" ht="12.75" hidden="false" customHeight="false" outlineLevel="0" collapsed="false">
      <c r="B8" s="3" t="s">
        <v>9</v>
      </c>
      <c r="C8" s="3" t="n">
        <v>5</v>
      </c>
      <c r="D8" s="3" t="n">
        <v>9</v>
      </c>
      <c r="E8" s="3" t="n">
        <f aca="false">C8/D8</f>
        <v>0.555555555555556</v>
      </c>
      <c r="F8" s="3"/>
      <c r="G8" s="3" t="n">
        <v>1</v>
      </c>
      <c r="H8" s="3" t="n">
        <v>9</v>
      </c>
      <c r="I8" s="3" t="n">
        <f aca="false">G8/H8</f>
        <v>0.111111111111111</v>
      </c>
      <c r="J8" s="3"/>
      <c r="K8" s="3" t="n">
        <f aca="false">D8-(C8+G8)</f>
        <v>3</v>
      </c>
      <c r="L8" s="3" t="n">
        <v>9</v>
      </c>
      <c r="M8" s="3" t="n">
        <f aca="false">K8/L8</f>
        <v>0.333333333333333</v>
      </c>
      <c r="N8" s="3"/>
      <c r="P8" s="4" t="s">
        <v>9</v>
      </c>
      <c r="Q8" s="4" t="n">
        <v>5</v>
      </c>
      <c r="R8" s="4" t="n">
        <v>10</v>
      </c>
      <c r="S8" s="4" t="n">
        <f aca="false">Q8/R8</f>
        <v>0.5</v>
      </c>
      <c r="T8" s="4"/>
      <c r="U8" s="4" t="n">
        <v>1</v>
      </c>
      <c r="V8" s="4" t="n">
        <v>10</v>
      </c>
      <c r="W8" s="4" t="n">
        <f aca="false">U8/V8</f>
        <v>0.1</v>
      </c>
      <c r="X8" s="4"/>
      <c r="Y8" s="4" t="n">
        <f aca="false">R8-(Q8+U8)</f>
        <v>4</v>
      </c>
      <c r="Z8" s="4" t="n">
        <v>10</v>
      </c>
      <c r="AA8" s="4" t="n">
        <f aca="false">Y8/Z8</f>
        <v>0.4</v>
      </c>
      <c r="AB8" s="4"/>
      <c r="AD8" s="5" t="s">
        <v>9</v>
      </c>
      <c r="AE8" s="5" t="n">
        <v>5</v>
      </c>
      <c r="AF8" s="5" t="n">
        <v>11</v>
      </c>
      <c r="AG8" s="5" t="n">
        <f aca="false">AE8/AF8</f>
        <v>0.454545454545455</v>
      </c>
      <c r="AH8" s="5"/>
      <c r="AI8" s="5" t="n">
        <v>0</v>
      </c>
      <c r="AJ8" s="5" t="n">
        <v>11</v>
      </c>
      <c r="AK8" s="5" t="n">
        <f aca="false">AI8/AJ8</f>
        <v>0</v>
      </c>
      <c r="AL8" s="5"/>
      <c r="AM8" s="5" t="n">
        <v>6</v>
      </c>
      <c r="AN8" s="5" t="n">
        <v>11</v>
      </c>
      <c r="AO8" s="5" t="n">
        <f aca="false">AM8/AN8</f>
        <v>0.545454545454545</v>
      </c>
      <c r="AP8" s="5"/>
    </row>
    <row r="9" customFormat="false" ht="12.75" hidden="false" customHeight="false" outlineLevel="0" collapsed="false">
      <c r="B9" s="3" t="s">
        <v>9</v>
      </c>
      <c r="C9" s="3" t="n">
        <v>6</v>
      </c>
      <c r="D9" s="3" t="n">
        <v>13</v>
      </c>
      <c r="E9" s="3" t="n">
        <f aca="false">C9/D9</f>
        <v>0.461538461538462</v>
      </c>
      <c r="F9" s="3"/>
      <c r="G9" s="3" t="n">
        <v>2</v>
      </c>
      <c r="H9" s="3" t="n">
        <v>13</v>
      </c>
      <c r="I9" s="3" t="n">
        <f aca="false">G9/H9</f>
        <v>0.153846153846154</v>
      </c>
      <c r="J9" s="3"/>
      <c r="K9" s="3" t="n">
        <f aca="false">D9-(C9+G9)</f>
        <v>5</v>
      </c>
      <c r="L9" s="3" t="n">
        <v>13</v>
      </c>
      <c r="M9" s="3" t="n">
        <f aca="false">K9/L9</f>
        <v>0.384615384615385</v>
      </c>
      <c r="N9" s="3"/>
      <c r="P9" s="4" t="s">
        <v>9</v>
      </c>
      <c r="Q9" s="4" t="n">
        <v>6</v>
      </c>
      <c r="R9" s="4" t="n">
        <v>13</v>
      </c>
      <c r="S9" s="4" t="n">
        <f aca="false">Q9/R9</f>
        <v>0.461538461538462</v>
      </c>
      <c r="T9" s="4"/>
      <c r="U9" s="4" t="n">
        <v>2</v>
      </c>
      <c r="V9" s="4" t="n">
        <v>13</v>
      </c>
      <c r="W9" s="4" t="n">
        <f aca="false">U9/V9</f>
        <v>0.153846153846154</v>
      </c>
      <c r="X9" s="4"/>
      <c r="Y9" s="4" t="n">
        <f aca="false">R9-(Q9+U9)</f>
        <v>5</v>
      </c>
      <c r="Z9" s="4" t="n">
        <v>13</v>
      </c>
      <c r="AA9" s="4" t="n">
        <f aca="false">Y9/Z9</f>
        <v>0.384615384615385</v>
      </c>
      <c r="AB9" s="4"/>
      <c r="AD9" s="5" t="s">
        <v>9</v>
      </c>
      <c r="AE9" s="5" t="n">
        <v>4</v>
      </c>
      <c r="AF9" s="5" t="n">
        <v>11</v>
      </c>
      <c r="AG9" s="5" t="n">
        <f aca="false">AE9/AF9</f>
        <v>0.363636363636364</v>
      </c>
      <c r="AH9" s="5"/>
      <c r="AI9" s="5" t="n">
        <v>0</v>
      </c>
      <c r="AJ9" s="5" t="n">
        <v>11</v>
      </c>
      <c r="AK9" s="5" t="n">
        <f aca="false">AI9/AJ9</f>
        <v>0</v>
      </c>
      <c r="AL9" s="5"/>
      <c r="AM9" s="5" t="n">
        <v>7</v>
      </c>
      <c r="AN9" s="5" t="n">
        <v>11</v>
      </c>
      <c r="AO9" s="5" t="n">
        <f aca="false">AM9/AN9</f>
        <v>0.636363636363636</v>
      </c>
      <c r="AP9" s="5"/>
    </row>
    <row r="10" customFormat="false" ht="12.75" hidden="false" customHeight="false" outlineLevel="0" collapsed="false">
      <c r="B10" s="3" t="s">
        <v>9</v>
      </c>
      <c r="C10" s="3" t="n">
        <v>6</v>
      </c>
      <c r="D10" s="3" t="n">
        <v>15</v>
      </c>
      <c r="E10" s="3" t="n">
        <f aca="false">C10/D10</f>
        <v>0.4</v>
      </c>
      <c r="F10" s="3"/>
      <c r="G10" s="3" t="n">
        <v>3</v>
      </c>
      <c r="H10" s="3" t="n">
        <v>15</v>
      </c>
      <c r="I10" s="3" t="n">
        <f aca="false">G10/H10</f>
        <v>0.2</v>
      </c>
      <c r="J10" s="3"/>
      <c r="K10" s="3" t="n">
        <f aca="false">D10-(C10+G10)</f>
        <v>6</v>
      </c>
      <c r="L10" s="3" t="n">
        <v>15</v>
      </c>
      <c r="M10" s="3" t="n">
        <f aca="false">K10/L10</f>
        <v>0.4</v>
      </c>
      <c r="N10" s="3"/>
      <c r="P10" s="4" t="s">
        <v>9</v>
      </c>
      <c r="Q10" s="4" t="n">
        <v>6</v>
      </c>
      <c r="R10" s="4" t="n">
        <v>14</v>
      </c>
      <c r="S10" s="4" t="n">
        <f aca="false">Q10/R10</f>
        <v>0.428571428571429</v>
      </c>
      <c r="T10" s="4"/>
      <c r="U10" s="4" t="n">
        <v>3</v>
      </c>
      <c r="V10" s="4" t="n">
        <v>14</v>
      </c>
      <c r="W10" s="4" t="n">
        <f aca="false">U10/V10</f>
        <v>0.214285714285714</v>
      </c>
      <c r="X10" s="4"/>
      <c r="Y10" s="4" t="n">
        <f aca="false">R10-(Q10+U10)</f>
        <v>5</v>
      </c>
      <c r="Z10" s="4" t="n">
        <v>14</v>
      </c>
      <c r="AA10" s="4" t="n">
        <f aca="false">Y10/Z10</f>
        <v>0.357142857142857</v>
      </c>
      <c r="AB10" s="4"/>
      <c r="AD10" s="5" t="s">
        <v>9</v>
      </c>
      <c r="AE10" s="5" t="n">
        <v>7</v>
      </c>
      <c r="AF10" s="5" t="n">
        <v>12</v>
      </c>
      <c r="AG10" s="5" t="n">
        <f aca="false">AE10/AF10</f>
        <v>0.583333333333333</v>
      </c>
      <c r="AH10" s="5"/>
      <c r="AI10" s="5" t="n">
        <v>1</v>
      </c>
      <c r="AJ10" s="5" t="n">
        <v>12</v>
      </c>
      <c r="AK10" s="5" t="n">
        <f aca="false">AI10/AJ10</f>
        <v>0.0833333333333333</v>
      </c>
      <c r="AL10" s="5"/>
      <c r="AM10" s="5" t="n">
        <v>4</v>
      </c>
      <c r="AN10" s="5" t="n">
        <v>12</v>
      </c>
      <c r="AO10" s="5" t="n">
        <f aca="false">AM10/AN10</f>
        <v>0.333333333333333</v>
      </c>
      <c r="AP10" s="5"/>
    </row>
    <row r="11" customFormat="false" ht="12.75" hidden="false" customHeight="false" outlineLevel="0" collapsed="false">
      <c r="B11" s="3" t="s">
        <v>9</v>
      </c>
      <c r="C11" s="3" t="n">
        <v>9</v>
      </c>
      <c r="D11" s="3" t="n">
        <v>15</v>
      </c>
      <c r="E11" s="3" t="n">
        <f aca="false">C11/D11</f>
        <v>0.6</v>
      </c>
      <c r="F11" s="3"/>
      <c r="G11" s="3" t="n">
        <v>1</v>
      </c>
      <c r="H11" s="3" t="n">
        <v>15</v>
      </c>
      <c r="I11" s="3" t="n">
        <f aca="false">G11/H11</f>
        <v>0.0666666666666667</v>
      </c>
      <c r="J11" s="3"/>
      <c r="K11" s="3" t="n">
        <f aca="false">D11-(C11+G11)</f>
        <v>5</v>
      </c>
      <c r="L11" s="3" t="n">
        <v>15</v>
      </c>
      <c r="M11" s="3" t="n">
        <f aca="false">K11/L11</f>
        <v>0.333333333333333</v>
      </c>
      <c r="N11" s="3"/>
      <c r="P11" s="4" t="s">
        <v>9</v>
      </c>
      <c r="Q11" s="4" t="n">
        <v>9</v>
      </c>
      <c r="R11" s="4" t="n">
        <v>14</v>
      </c>
      <c r="S11" s="4" t="n">
        <f aca="false">Q11/R11</f>
        <v>0.642857142857143</v>
      </c>
      <c r="T11" s="4"/>
      <c r="U11" s="4" t="n">
        <v>1</v>
      </c>
      <c r="V11" s="4" t="n">
        <v>14</v>
      </c>
      <c r="W11" s="4" t="n">
        <f aca="false">U11/V11</f>
        <v>0.0714285714285714</v>
      </c>
      <c r="X11" s="4"/>
      <c r="Y11" s="4" t="n">
        <f aca="false">R11-(Q11+U11)</f>
        <v>4</v>
      </c>
      <c r="Z11" s="4" t="n">
        <v>14</v>
      </c>
      <c r="AA11" s="4" t="n">
        <f aca="false">Y11/Z11</f>
        <v>0.285714285714286</v>
      </c>
      <c r="AB11" s="4"/>
      <c r="AD11" s="5" t="s">
        <v>9</v>
      </c>
      <c r="AE11" s="5" t="n">
        <v>5</v>
      </c>
      <c r="AF11" s="5" t="n">
        <v>11</v>
      </c>
      <c r="AG11" s="5" t="n">
        <f aca="false">AE11/AF11</f>
        <v>0.454545454545455</v>
      </c>
      <c r="AH11" s="5"/>
      <c r="AI11" s="5" t="n">
        <v>0</v>
      </c>
      <c r="AJ11" s="5" t="n">
        <v>11</v>
      </c>
      <c r="AK11" s="5" t="n">
        <f aca="false">AI11/AJ11</f>
        <v>0</v>
      </c>
      <c r="AL11" s="5"/>
      <c r="AM11" s="5" t="n">
        <v>6</v>
      </c>
      <c r="AN11" s="5" t="n">
        <v>11</v>
      </c>
      <c r="AO11" s="5" t="n">
        <f aca="false">AM11/AN11</f>
        <v>0.545454545454545</v>
      </c>
      <c r="AP11" s="5"/>
    </row>
    <row r="12" customFormat="false" ht="12.75" hidden="false" customHeight="false" outlineLevel="0" collapsed="false">
      <c r="B12" s="3" t="s">
        <v>10</v>
      </c>
      <c r="C12" s="3" t="n">
        <v>3</v>
      </c>
      <c r="D12" s="3" t="n">
        <v>10</v>
      </c>
      <c r="E12" s="3" t="n">
        <f aca="false">C12/D12</f>
        <v>0.3</v>
      </c>
      <c r="F12" s="3" t="n">
        <f aca="false">(E12+E13+E14+E15+E16+E17+E18+E20+E19+E21)/10</f>
        <v>0.209084249084249</v>
      </c>
      <c r="G12" s="3" t="n">
        <f aca="false">D12-(C12+K12)</f>
        <v>0</v>
      </c>
      <c r="H12" s="3" t="n">
        <v>10</v>
      </c>
      <c r="I12" s="3" t="n">
        <f aca="false">G12/H12</f>
        <v>0</v>
      </c>
      <c r="J12" s="3" t="n">
        <f aca="false">(I12+I13+I14+I15+I16+I17+I18+I19+I20+I21)/10</f>
        <v>0.21989010989011</v>
      </c>
      <c r="K12" s="3" t="n">
        <v>7</v>
      </c>
      <c r="L12" s="3" t="n">
        <v>10</v>
      </c>
      <c r="M12" s="3" t="n">
        <f aca="false">K12/L12</f>
        <v>0.7</v>
      </c>
      <c r="N12" s="3" t="n">
        <f aca="false">(M12+M13+M14+M15+M16+M17+M18+M19+M20+M21)/10</f>
        <v>0.571025641025641</v>
      </c>
      <c r="P12" s="4" t="s">
        <v>10</v>
      </c>
      <c r="Q12" s="4" t="n">
        <v>7</v>
      </c>
      <c r="R12" s="4" t="n">
        <v>21</v>
      </c>
      <c r="S12" s="4" t="n">
        <f aca="false">Q12/R12</f>
        <v>0.333333333333333</v>
      </c>
      <c r="T12" s="4" t="n">
        <f aca="false">(S12+S13+S14+S15+S16+S17+S18+S19+S20+S21)/10</f>
        <v>0.165654761904762</v>
      </c>
      <c r="U12" s="4" t="n">
        <v>6</v>
      </c>
      <c r="V12" s="4" t="n">
        <v>21</v>
      </c>
      <c r="W12" s="4" t="n">
        <f aca="false">U12/V12</f>
        <v>0.285714285714286</v>
      </c>
      <c r="X12" s="4" t="n">
        <f aca="false">(W12+W13+W14+W15+W16+W17+W18+W19+W20+W21)/10</f>
        <v>0.381369047619048</v>
      </c>
      <c r="Y12" s="4" t="n">
        <f aca="false">Z12-(Q12+U12)</f>
        <v>8</v>
      </c>
      <c r="Z12" s="4" t="n">
        <v>21</v>
      </c>
      <c r="AA12" s="4" t="n">
        <f aca="false">Y12/Z12</f>
        <v>0.380952380952381</v>
      </c>
      <c r="AB12" s="4" t="n">
        <f aca="false">(AA12+AA13+AA14+AA15+AA16+AA17+AA18+AA19+AA20+AA21)/10</f>
        <v>0.45297619047619</v>
      </c>
      <c r="AD12" s="5" t="s">
        <v>10</v>
      </c>
      <c r="AE12" s="5" t="n">
        <v>2</v>
      </c>
      <c r="AF12" s="5" t="n">
        <v>10</v>
      </c>
      <c r="AG12" s="5" t="n">
        <f aca="false">AE12/AF12</f>
        <v>0.2</v>
      </c>
      <c r="AH12" s="5" t="n">
        <f aca="false">(AG12+AG13+AG14+AG15+AG16+AG17+AG18+AG19+AG20+AG21)/10</f>
        <v>0.202698412698413</v>
      </c>
      <c r="AI12" s="5" t="n">
        <v>3</v>
      </c>
      <c r="AJ12" s="5" t="n">
        <v>10</v>
      </c>
      <c r="AK12" s="5" t="n">
        <f aca="false">AI12/AJ12</f>
        <v>0.3</v>
      </c>
      <c r="AL12" s="5" t="n">
        <f aca="false">(AK12+AK13+AK14+AK15+AK16+AK17+AK18+AK19+AK20+AK21)/10</f>
        <v>0.260357142857143</v>
      </c>
      <c r="AM12" s="5" t="n">
        <f aca="false">AN12-(AE12+AI12)</f>
        <v>5</v>
      </c>
      <c r="AN12" s="5" t="n">
        <v>10</v>
      </c>
      <c r="AO12" s="5" t="n">
        <f aca="false">AM12/AN12</f>
        <v>0.5</v>
      </c>
      <c r="AP12" s="5" t="n">
        <f aca="false">(AO12+AO13+AO14+AO15+AO16+AO17+AO18+AO19+AO20+AO21)/10</f>
        <v>0.536944444444444</v>
      </c>
    </row>
    <row r="13" customFormat="false" ht="12.75" hidden="false" customHeight="false" outlineLevel="0" collapsed="false">
      <c r="B13" s="3" t="s">
        <v>10</v>
      </c>
      <c r="C13" s="3" t="n">
        <v>2</v>
      </c>
      <c r="D13" s="3" t="n">
        <v>13</v>
      </c>
      <c r="E13" s="3" t="n">
        <f aca="false">C13/D13</f>
        <v>0.153846153846154</v>
      </c>
      <c r="F13" s="3"/>
      <c r="G13" s="3" t="n">
        <f aca="false">D13-(C13+K13)</f>
        <v>3</v>
      </c>
      <c r="H13" s="3" t="n">
        <v>13</v>
      </c>
      <c r="I13" s="3" t="n">
        <f aca="false">G13/H13</f>
        <v>0.230769230769231</v>
      </c>
      <c r="J13" s="3"/>
      <c r="K13" s="3" t="n">
        <v>8</v>
      </c>
      <c r="L13" s="3" t="n">
        <v>13</v>
      </c>
      <c r="M13" s="3" t="n">
        <f aca="false">K13/L13</f>
        <v>0.615384615384615</v>
      </c>
      <c r="N13" s="3"/>
      <c r="P13" s="4" t="s">
        <v>10</v>
      </c>
      <c r="Q13" s="4" t="n">
        <v>3</v>
      </c>
      <c r="R13" s="4" t="n">
        <v>15</v>
      </c>
      <c r="S13" s="4" t="n">
        <f aca="false">Q13/R13</f>
        <v>0.2</v>
      </c>
      <c r="T13" s="4"/>
      <c r="U13" s="4" t="n">
        <v>6</v>
      </c>
      <c r="V13" s="4" t="n">
        <v>15</v>
      </c>
      <c r="W13" s="4" t="n">
        <f aca="false">U13/V13</f>
        <v>0.4</v>
      </c>
      <c r="X13" s="4"/>
      <c r="Y13" s="4" t="n">
        <f aca="false">Z13-(Q13+U13)</f>
        <v>6</v>
      </c>
      <c r="Z13" s="4" t="n">
        <v>15</v>
      </c>
      <c r="AA13" s="4" t="n">
        <f aca="false">Y13/Z13</f>
        <v>0.4</v>
      </c>
      <c r="AB13" s="4"/>
      <c r="AD13" s="5" t="s">
        <v>10</v>
      </c>
      <c r="AE13" s="5" t="n">
        <v>2</v>
      </c>
      <c r="AF13" s="5" t="n">
        <v>14</v>
      </c>
      <c r="AG13" s="5" t="n">
        <f aca="false">AE13/AF13</f>
        <v>0.142857142857143</v>
      </c>
      <c r="AH13" s="5"/>
      <c r="AI13" s="5" t="n">
        <v>4</v>
      </c>
      <c r="AJ13" s="5" t="n">
        <v>14</v>
      </c>
      <c r="AK13" s="5" t="n">
        <f aca="false">AI13/AJ13</f>
        <v>0.285714285714286</v>
      </c>
      <c r="AL13" s="5"/>
      <c r="AM13" s="5" t="n">
        <f aca="false">AN13-(AE13+AI13)</f>
        <v>8</v>
      </c>
      <c r="AN13" s="5" t="n">
        <v>14</v>
      </c>
      <c r="AO13" s="5" t="n">
        <f aca="false">AM13/AN13</f>
        <v>0.571428571428571</v>
      </c>
      <c r="AP13" s="5"/>
    </row>
    <row r="14" customFormat="false" ht="12.75" hidden="false" customHeight="false" outlineLevel="0" collapsed="false">
      <c r="B14" s="3" t="s">
        <v>10</v>
      </c>
      <c r="C14" s="3" t="n">
        <v>4</v>
      </c>
      <c r="D14" s="3" t="n">
        <v>14</v>
      </c>
      <c r="E14" s="3" t="n">
        <f aca="false">C14/D14</f>
        <v>0.285714285714286</v>
      </c>
      <c r="F14" s="3"/>
      <c r="G14" s="3" t="n">
        <f aca="false">D14-(C14+K14)</f>
        <v>3</v>
      </c>
      <c r="H14" s="3" t="n">
        <v>14</v>
      </c>
      <c r="I14" s="3" t="n">
        <f aca="false">G14/H14</f>
        <v>0.214285714285714</v>
      </c>
      <c r="J14" s="3"/>
      <c r="K14" s="3" t="n">
        <v>7</v>
      </c>
      <c r="L14" s="3" t="n">
        <v>14</v>
      </c>
      <c r="M14" s="3" t="n">
        <f aca="false">K14/L14</f>
        <v>0.5</v>
      </c>
      <c r="N14" s="3"/>
      <c r="P14" s="4" t="s">
        <v>10</v>
      </c>
      <c r="Q14" s="4" t="n">
        <v>2</v>
      </c>
      <c r="R14" s="4" t="n">
        <v>14</v>
      </c>
      <c r="S14" s="4" t="n">
        <f aca="false">Q14/R14</f>
        <v>0.142857142857143</v>
      </c>
      <c r="T14" s="4"/>
      <c r="U14" s="4" t="n">
        <v>5</v>
      </c>
      <c r="V14" s="4" t="n">
        <v>14</v>
      </c>
      <c r="W14" s="4" t="n">
        <f aca="false">U14/V14</f>
        <v>0.357142857142857</v>
      </c>
      <c r="X14" s="4"/>
      <c r="Y14" s="4" t="n">
        <f aca="false">Z14-(Q14+U14)</f>
        <v>7</v>
      </c>
      <c r="Z14" s="4" t="n">
        <v>14</v>
      </c>
      <c r="AA14" s="4" t="n">
        <f aca="false">Y14/Z14</f>
        <v>0.5</v>
      </c>
      <c r="AB14" s="4"/>
      <c r="AD14" s="5" t="s">
        <v>10</v>
      </c>
      <c r="AE14" s="5" t="n">
        <v>2</v>
      </c>
      <c r="AF14" s="5" t="n">
        <v>15</v>
      </c>
      <c r="AG14" s="5" t="n">
        <f aca="false">AE14/AF14</f>
        <v>0.133333333333333</v>
      </c>
      <c r="AH14" s="5"/>
      <c r="AI14" s="5" t="n">
        <v>4</v>
      </c>
      <c r="AJ14" s="5" t="n">
        <v>15</v>
      </c>
      <c r="AK14" s="5" t="n">
        <f aca="false">AI14/AJ14</f>
        <v>0.266666666666667</v>
      </c>
      <c r="AL14" s="5"/>
      <c r="AM14" s="5" t="n">
        <f aca="false">AN14-(AE14+AI14)</f>
        <v>9</v>
      </c>
      <c r="AN14" s="5" t="n">
        <v>15</v>
      </c>
      <c r="AO14" s="5" t="n">
        <f aca="false">AM14/AN14</f>
        <v>0.6</v>
      </c>
      <c r="AP14" s="5"/>
    </row>
    <row r="15" customFormat="false" ht="12.75" hidden="false" customHeight="false" outlineLevel="0" collapsed="false">
      <c r="B15" s="3" t="s">
        <v>10</v>
      </c>
      <c r="C15" s="3" t="n">
        <v>1</v>
      </c>
      <c r="D15" s="3" t="n">
        <v>13</v>
      </c>
      <c r="E15" s="3" t="n">
        <f aca="false">C15/D15</f>
        <v>0.0769230769230769</v>
      </c>
      <c r="F15" s="3"/>
      <c r="G15" s="3" t="n">
        <f aca="false">D15-(C15+K15)</f>
        <v>6</v>
      </c>
      <c r="H15" s="3" t="n">
        <v>13</v>
      </c>
      <c r="I15" s="3" t="n">
        <f aca="false">G15/H15</f>
        <v>0.461538461538462</v>
      </c>
      <c r="J15" s="3"/>
      <c r="K15" s="3" t="n">
        <v>6</v>
      </c>
      <c r="L15" s="3" t="n">
        <v>13</v>
      </c>
      <c r="M15" s="3" t="n">
        <f aca="false">K15/L15</f>
        <v>0.461538461538462</v>
      </c>
      <c r="N15" s="3"/>
      <c r="P15" s="4" t="s">
        <v>10</v>
      </c>
      <c r="Q15" s="4" t="n">
        <v>2</v>
      </c>
      <c r="R15" s="4" t="n">
        <v>12</v>
      </c>
      <c r="S15" s="4" t="n">
        <f aca="false">Q15/R15</f>
        <v>0.166666666666667</v>
      </c>
      <c r="T15" s="4"/>
      <c r="U15" s="4" t="n">
        <v>4</v>
      </c>
      <c r="V15" s="4" t="n">
        <v>12</v>
      </c>
      <c r="W15" s="4" t="n">
        <f aca="false">U15/V15</f>
        <v>0.333333333333333</v>
      </c>
      <c r="X15" s="4"/>
      <c r="Y15" s="4" t="n">
        <f aca="false">Z15-(Q15+U15)</f>
        <v>6</v>
      </c>
      <c r="Z15" s="4" t="n">
        <v>12</v>
      </c>
      <c r="AA15" s="4" t="n">
        <f aca="false">Y15/Z15</f>
        <v>0.5</v>
      </c>
      <c r="AB15" s="4"/>
      <c r="AD15" s="5" t="s">
        <v>10</v>
      </c>
      <c r="AE15" s="5" t="n">
        <v>1</v>
      </c>
      <c r="AF15" s="5" t="n">
        <v>10</v>
      </c>
      <c r="AG15" s="5" t="n">
        <f aca="false">AE15/AF15</f>
        <v>0.1</v>
      </c>
      <c r="AH15" s="5"/>
      <c r="AI15" s="5" t="n">
        <v>3</v>
      </c>
      <c r="AJ15" s="5" t="n">
        <v>10</v>
      </c>
      <c r="AK15" s="5" t="n">
        <f aca="false">AI15/AJ15</f>
        <v>0.3</v>
      </c>
      <c r="AL15" s="5"/>
      <c r="AM15" s="5" t="n">
        <f aca="false">AN15-(AE15+AI15)</f>
        <v>6</v>
      </c>
      <c r="AN15" s="5" t="n">
        <v>10</v>
      </c>
      <c r="AO15" s="5" t="n">
        <f aca="false">AM15/AN15</f>
        <v>0.6</v>
      </c>
      <c r="AP15" s="5"/>
    </row>
    <row r="16" customFormat="false" ht="12.75" hidden="false" customHeight="false" outlineLevel="0" collapsed="false">
      <c r="B16" s="3" t="s">
        <v>10</v>
      </c>
      <c r="C16" s="3" t="n">
        <v>3</v>
      </c>
      <c r="D16" s="3" t="n">
        <v>12</v>
      </c>
      <c r="E16" s="3" t="n">
        <f aca="false">C16/D16</f>
        <v>0.25</v>
      </c>
      <c r="F16" s="3"/>
      <c r="G16" s="3" t="n">
        <f aca="false">D16-(C16+K16)</f>
        <v>3</v>
      </c>
      <c r="H16" s="3" t="n">
        <v>12</v>
      </c>
      <c r="I16" s="3" t="n">
        <f aca="false">G16/H16</f>
        <v>0.25</v>
      </c>
      <c r="J16" s="3"/>
      <c r="K16" s="3" t="n">
        <v>6</v>
      </c>
      <c r="L16" s="3" t="n">
        <v>12</v>
      </c>
      <c r="M16" s="3" t="n">
        <f aca="false">K16/L16</f>
        <v>0.5</v>
      </c>
      <c r="N16" s="3"/>
      <c r="P16" s="4" t="s">
        <v>10</v>
      </c>
      <c r="Q16" s="4" t="n">
        <v>2</v>
      </c>
      <c r="R16" s="4" t="n">
        <v>15</v>
      </c>
      <c r="S16" s="4" t="n">
        <f aca="false">Q16/R16</f>
        <v>0.133333333333333</v>
      </c>
      <c r="T16" s="4"/>
      <c r="U16" s="4" t="n">
        <v>5</v>
      </c>
      <c r="V16" s="4" t="n">
        <v>15</v>
      </c>
      <c r="W16" s="4" t="n">
        <f aca="false">U16/V16</f>
        <v>0.333333333333333</v>
      </c>
      <c r="X16" s="4"/>
      <c r="Y16" s="4" t="n">
        <f aca="false">Z16-(Q16+U16)</f>
        <v>8</v>
      </c>
      <c r="Z16" s="4" t="n">
        <v>15</v>
      </c>
      <c r="AA16" s="4" t="n">
        <f aca="false">Y16/Z16</f>
        <v>0.533333333333333</v>
      </c>
      <c r="AB16" s="4"/>
      <c r="AD16" s="5" t="s">
        <v>10</v>
      </c>
      <c r="AE16" s="5" t="n">
        <v>3</v>
      </c>
      <c r="AF16" s="5" t="n">
        <v>10</v>
      </c>
      <c r="AG16" s="5" t="n">
        <f aca="false">AE16/AF16</f>
        <v>0.3</v>
      </c>
      <c r="AH16" s="5"/>
      <c r="AI16" s="5" t="n">
        <v>1</v>
      </c>
      <c r="AJ16" s="5" t="n">
        <v>10</v>
      </c>
      <c r="AK16" s="5" t="n">
        <f aca="false">AI16/AJ16</f>
        <v>0.1</v>
      </c>
      <c r="AL16" s="5"/>
      <c r="AM16" s="5" t="n">
        <f aca="false">AN16-(AE16+AI16)</f>
        <v>6</v>
      </c>
      <c r="AN16" s="5" t="n">
        <v>10</v>
      </c>
      <c r="AO16" s="5" t="n">
        <f aca="false">AM16/AN16</f>
        <v>0.6</v>
      </c>
      <c r="AP16" s="5"/>
    </row>
    <row r="17" customFormat="false" ht="12.75" hidden="false" customHeight="false" outlineLevel="0" collapsed="false">
      <c r="B17" s="3" t="s">
        <v>10</v>
      </c>
      <c r="C17" s="3" t="n">
        <v>3</v>
      </c>
      <c r="D17" s="3" t="n">
        <v>12</v>
      </c>
      <c r="E17" s="3" t="n">
        <f aca="false">C17/D17</f>
        <v>0.25</v>
      </c>
      <c r="F17" s="3"/>
      <c r="G17" s="3" t="n">
        <f aca="false">D17-(C17+K17)</f>
        <v>1</v>
      </c>
      <c r="H17" s="3" t="n">
        <v>12</v>
      </c>
      <c r="I17" s="3" t="n">
        <f aca="false">G17/H17</f>
        <v>0.0833333333333333</v>
      </c>
      <c r="J17" s="3"/>
      <c r="K17" s="3" t="n">
        <v>8</v>
      </c>
      <c r="L17" s="3" t="n">
        <v>12</v>
      </c>
      <c r="M17" s="3" t="n">
        <f aca="false">K17/L17</f>
        <v>0.666666666666667</v>
      </c>
      <c r="N17" s="3"/>
      <c r="P17" s="4" t="s">
        <v>10</v>
      </c>
      <c r="Q17" s="4" t="n">
        <v>3</v>
      </c>
      <c r="R17" s="4" t="n">
        <v>16</v>
      </c>
      <c r="S17" s="4" t="n">
        <f aca="false">Q17/R17</f>
        <v>0.1875</v>
      </c>
      <c r="T17" s="4"/>
      <c r="U17" s="4" t="n">
        <v>7</v>
      </c>
      <c r="V17" s="4" t="n">
        <v>16</v>
      </c>
      <c r="W17" s="4" t="n">
        <f aca="false">U17/V17</f>
        <v>0.4375</v>
      </c>
      <c r="X17" s="4"/>
      <c r="Y17" s="4" t="n">
        <f aca="false">Z17-(Q17+U17)</f>
        <v>6</v>
      </c>
      <c r="Z17" s="4" t="n">
        <v>16</v>
      </c>
      <c r="AA17" s="4" t="n">
        <f aca="false">Y17/Z17</f>
        <v>0.375</v>
      </c>
      <c r="AB17" s="4"/>
      <c r="AD17" s="5" t="s">
        <v>10</v>
      </c>
      <c r="AE17" s="5" t="n">
        <v>3</v>
      </c>
      <c r="AF17" s="5" t="n">
        <v>7</v>
      </c>
      <c r="AG17" s="5" t="n">
        <f aca="false">AE17/AF17</f>
        <v>0.428571428571429</v>
      </c>
      <c r="AH17" s="5"/>
      <c r="AI17" s="5" t="n">
        <v>1</v>
      </c>
      <c r="AJ17" s="5" t="n">
        <v>7</v>
      </c>
      <c r="AK17" s="5" t="n">
        <f aca="false">AI17/AJ17</f>
        <v>0.142857142857143</v>
      </c>
      <c r="AL17" s="5"/>
      <c r="AM17" s="5" t="n">
        <f aca="false">AN17-(AE17+AI17)</f>
        <v>3</v>
      </c>
      <c r="AN17" s="5" t="n">
        <v>7</v>
      </c>
      <c r="AO17" s="5" t="n">
        <f aca="false">AM17/AN17</f>
        <v>0.428571428571429</v>
      </c>
      <c r="AP17" s="5"/>
    </row>
    <row r="18" customFormat="false" ht="12.75" hidden="false" customHeight="false" outlineLevel="0" collapsed="false">
      <c r="B18" s="3" t="s">
        <v>10</v>
      </c>
      <c r="C18" s="3" t="n">
        <v>2</v>
      </c>
      <c r="D18" s="3" t="n">
        <v>13</v>
      </c>
      <c r="E18" s="3" t="n">
        <f aca="false">C18/D18</f>
        <v>0.153846153846154</v>
      </c>
      <c r="F18" s="3"/>
      <c r="G18" s="3" t="n">
        <f aca="false">D18-(C18+K18)</f>
        <v>4</v>
      </c>
      <c r="H18" s="3" t="n">
        <v>13</v>
      </c>
      <c r="I18" s="3" t="n">
        <f aca="false">G18/H18</f>
        <v>0.307692307692308</v>
      </c>
      <c r="J18" s="3"/>
      <c r="K18" s="3" t="n">
        <v>7</v>
      </c>
      <c r="L18" s="3" t="n">
        <v>13</v>
      </c>
      <c r="M18" s="3" t="n">
        <f aca="false">K18/L18</f>
        <v>0.538461538461538</v>
      </c>
      <c r="N18" s="3"/>
      <c r="P18" s="4" t="s">
        <v>10</v>
      </c>
      <c r="Q18" s="4" t="n">
        <v>2</v>
      </c>
      <c r="R18" s="4" t="n">
        <v>15</v>
      </c>
      <c r="S18" s="4" t="n">
        <f aca="false">Q18/R18</f>
        <v>0.133333333333333</v>
      </c>
      <c r="T18" s="4"/>
      <c r="U18" s="4" t="n">
        <v>6</v>
      </c>
      <c r="V18" s="4" t="n">
        <v>15</v>
      </c>
      <c r="W18" s="4" t="n">
        <f aca="false">U18/V18</f>
        <v>0.4</v>
      </c>
      <c r="X18" s="4"/>
      <c r="Y18" s="4" t="n">
        <f aca="false">Z18-(Q18+U18)</f>
        <v>7</v>
      </c>
      <c r="Z18" s="4" t="n">
        <v>15</v>
      </c>
      <c r="AA18" s="4" t="n">
        <f aca="false">Y18/Z18</f>
        <v>0.466666666666667</v>
      </c>
      <c r="AB18" s="4"/>
      <c r="AD18" s="5" t="s">
        <v>10</v>
      </c>
      <c r="AE18" s="5" t="n">
        <v>3</v>
      </c>
      <c r="AF18" s="5" t="n">
        <v>8</v>
      </c>
      <c r="AG18" s="5" t="n">
        <f aca="false">AE18/AF18</f>
        <v>0.375</v>
      </c>
      <c r="AH18" s="5"/>
      <c r="AI18" s="5" t="n">
        <v>2</v>
      </c>
      <c r="AJ18" s="5" t="n">
        <v>8</v>
      </c>
      <c r="AK18" s="5" t="n">
        <f aca="false">AI18/AJ18</f>
        <v>0.25</v>
      </c>
      <c r="AL18" s="5"/>
      <c r="AM18" s="5" t="n">
        <f aca="false">AN18-(AE18+AI18)</f>
        <v>3</v>
      </c>
      <c r="AN18" s="5" t="n">
        <v>8</v>
      </c>
      <c r="AO18" s="5" t="n">
        <f aca="false">AM18/AN18</f>
        <v>0.375</v>
      </c>
      <c r="AP18" s="5"/>
    </row>
    <row r="19" customFormat="false" ht="12.75" hidden="false" customHeight="false" outlineLevel="0" collapsed="false">
      <c r="B19" s="3" t="s">
        <v>10</v>
      </c>
      <c r="C19" s="3" t="n">
        <v>3</v>
      </c>
      <c r="D19" s="3" t="n">
        <v>10</v>
      </c>
      <c r="E19" s="3" t="n">
        <f aca="false">C19/D19</f>
        <v>0.3</v>
      </c>
      <c r="F19" s="3"/>
      <c r="G19" s="3" t="n">
        <f aca="false">D19-(C19+K19)</f>
        <v>1</v>
      </c>
      <c r="H19" s="3" t="n">
        <v>10</v>
      </c>
      <c r="I19" s="3" t="n">
        <f aca="false">G19/H19</f>
        <v>0.1</v>
      </c>
      <c r="J19" s="3"/>
      <c r="K19" s="3" t="n">
        <v>6</v>
      </c>
      <c r="L19" s="3" t="n">
        <v>10</v>
      </c>
      <c r="M19" s="3" t="n">
        <f aca="false">K19/L19</f>
        <v>0.6</v>
      </c>
      <c r="N19" s="3"/>
      <c r="P19" s="4" t="s">
        <v>10</v>
      </c>
      <c r="Q19" s="4" t="n">
        <v>1</v>
      </c>
      <c r="R19" s="4" t="n">
        <v>20</v>
      </c>
      <c r="S19" s="4" t="n">
        <f aca="false">Q19/R19</f>
        <v>0.05</v>
      </c>
      <c r="T19" s="4"/>
      <c r="U19" s="4" t="n">
        <v>7</v>
      </c>
      <c r="V19" s="4" t="n">
        <v>20</v>
      </c>
      <c r="W19" s="4" t="n">
        <f aca="false">U19/V19</f>
        <v>0.35</v>
      </c>
      <c r="X19" s="4"/>
      <c r="Y19" s="4" t="n">
        <f aca="false">Z19-(Q19+U19)</f>
        <v>12</v>
      </c>
      <c r="Z19" s="4" t="n">
        <v>20</v>
      </c>
      <c r="AA19" s="4" t="n">
        <f aca="false">Y19/Z19</f>
        <v>0.6</v>
      </c>
      <c r="AB19" s="4"/>
      <c r="AD19" s="5" t="s">
        <v>10</v>
      </c>
      <c r="AE19" s="5" t="n">
        <v>2</v>
      </c>
      <c r="AF19" s="5" t="n">
        <v>9</v>
      </c>
      <c r="AG19" s="5" t="n">
        <f aca="false">AE19/AF19</f>
        <v>0.222222222222222</v>
      </c>
      <c r="AH19" s="5"/>
      <c r="AI19" s="5" t="n">
        <v>3</v>
      </c>
      <c r="AJ19" s="5" t="n">
        <v>9</v>
      </c>
      <c r="AK19" s="5" t="n">
        <f aca="false">AI19/AJ19</f>
        <v>0.333333333333333</v>
      </c>
      <c r="AL19" s="5"/>
      <c r="AM19" s="5" t="n">
        <f aca="false">AN19-(AE19+AI19)</f>
        <v>4</v>
      </c>
      <c r="AN19" s="5" t="n">
        <v>9</v>
      </c>
      <c r="AO19" s="5" t="n">
        <f aca="false">AM19/AN19</f>
        <v>0.444444444444444</v>
      </c>
      <c r="AP19" s="5"/>
    </row>
    <row r="20" customFormat="false" ht="12.75" hidden="false" customHeight="false" outlineLevel="0" collapsed="false">
      <c r="B20" s="3" t="s">
        <v>10</v>
      </c>
      <c r="C20" s="3" t="n">
        <v>2</v>
      </c>
      <c r="D20" s="3" t="n">
        <v>13</v>
      </c>
      <c r="E20" s="3" t="n">
        <f aca="false">C20/D20</f>
        <v>0.153846153846154</v>
      </c>
      <c r="F20" s="3"/>
      <c r="G20" s="3" t="n">
        <f aca="false">D20-(C20+K20)</f>
        <v>5</v>
      </c>
      <c r="H20" s="3" t="n">
        <v>13</v>
      </c>
      <c r="I20" s="3" t="n">
        <f aca="false">G20/H20</f>
        <v>0.384615384615385</v>
      </c>
      <c r="J20" s="3"/>
      <c r="K20" s="3" t="n">
        <v>6</v>
      </c>
      <c r="L20" s="3" t="n">
        <v>13</v>
      </c>
      <c r="M20" s="3" t="n">
        <f aca="false">K20/L20</f>
        <v>0.461538461538462</v>
      </c>
      <c r="N20" s="3"/>
      <c r="P20" s="4" t="s">
        <v>10</v>
      </c>
      <c r="Q20" s="4" t="n">
        <v>2</v>
      </c>
      <c r="R20" s="4" t="n">
        <v>12</v>
      </c>
      <c r="S20" s="4" t="n">
        <f aca="false">Q20/R20</f>
        <v>0.166666666666667</v>
      </c>
      <c r="T20" s="4"/>
      <c r="U20" s="4" t="n">
        <v>5</v>
      </c>
      <c r="V20" s="4" t="n">
        <v>12</v>
      </c>
      <c r="W20" s="4" t="n">
        <f aca="false">U20/V20</f>
        <v>0.416666666666667</v>
      </c>
      <c r="X20" s="4"/>
      <c r="Y20" s="4" t="n">
        <f aca="false">Z20-(Q20+U20)</f>
        <v>5</v>
      </c>
      <c r="Z20" s="4" t="n">
        <v>12</v>
      </c>
      <c r="AA20" s="4" t="n">
        <f aca="false">Y20/Z20</f>
        <v>0.416666666666667</v>
      </c>
      <c r="AB20" s="4"/>
      <c r="AD20" s="5" t="s">
        <v>10</v>
      </c>
      <c r="AE20" s="5" t="n">
        <v>1</v>
      </c>
      <c r="AF20" s="5" t="n">
        <v>8</v>
      </c>
      <c r="AG20" s="5" t="n">
        <f aca="false">AE20/AF20</f>
        <v>0.125</v>
      </c>
      <c r="AH20" s="5"/>
      <c r="AI20" s="5" t="n">
        <v>1</v>
      </c>
      <c r="AJ20" s="5" t="n">
        <v>8</v>
      </c>
      <c r="AK20" s="5" t="n">
        <f aca="false">AI20/AJ20</f>
        <v>0.125</v>
      </c>
      <c r="AL20" s="5"/>
      <c r="AM20" s="5" t="n">
        <f aca="false">AN20-(AE20+AI20)</f>
        <v>6</v>
      </c>
      <c r="AN20" s="5" t="n">
        <v>8</v>
      </c>
      <c r="AO20" s="5" t="n">
        <f aca="false">AM20/AN20</f>
        <v>0.75</v>
      </c>
      <c r="AP20" s="5"/>
    </row>
    <row r="21" customFormat="false" ht="12.75" hidden="false" customHeight="false" outlineLevel="0" collapsed="false">
      <c r="B21" s="3" t="s">
        <v>10</v>
      </c>
      <c r="C21" s="3" t="n">
        <v>2</v>
      </c>
      <c r="D21" s="3" t="n">
        <v>12</v>
      </c>
      <c r="E21" s="3" t="n">
        <f aca="false">C21/D21</f>
        <v>0.166666666666667</v>
      </c>
      <c r="F21" s="3"/>
      <c r="G21" s="3" t="n">
        <f aca="false">D21-(C21+K21)</f>
        <v>2</v>
      </c>
      <c r="H21" s="3" t="n">
        <v>12</v>
      </c>
      <c r="I21" s="3" t="n">
        <f aca="false">G21/H21</f>
        <v>0.166666666666667</v>
      </c>
      <c r="J21" s="3"/>
      <c r="K21" s="3" t="n">
        <v>8</v>
      </c>
      <c r="L21" s="3" t="n">
        <v>12</v>
      </c>
      <c r="M21" s="3" t="n">
        <f aca="false">K21/L21</f>
        <v>0.666666666666667</v>
      </c>
      <c r="N21" s="3"/>
      <c r="P21" s="4" t="s">
        <v>10</v>
      </c>
      <c r="Q21" s="4" t="n">
        <v>2</v>
      </c>
      <c r="R21" s="4" t="n">
        <v>14</v>
      </c>
      <c r="S21" s="4" t="n">
        <f aca="false">Q21/R21</f>
        <v>0.142857142857143</v>
      </c>
      <c r="T21" s="4"/>
      <c r="U21" s="4" t="n">
        <v>7</v>
      </c>
      <c r="V21" s="4" t="n">
        <v>14</v>
      </c>
      <c r="W21" s="4" t="n">
        <f aca="false">U21/V21</f>
        <v>0.5</v>
      </c>
      <c r="X21" s="4"/>
      <c r="Y21" s="4" t="n">
        <f aca="false">Z21-(Q21+U21)</f>
        <v>5</v>
      </c>
      <c r="Z21" s="4" t="n">
        <v>14</v>
      </c>
      <c r="AA21" s="4" t="n">
        <f aca="false">Y21/Z21</f>
        <v>0.357142857142857</v>
      </c>
      <c r="AB21" s="4"/>
      <c r="AD21" s="5" t="s">
        <v>10</v>
      </c>
      <c r="AE21" s="5" t="n">
        <v>0</v>
      </c>
      <c r="AF21" s="5" t="n">
        <v>8</v>
      </c>
      <c r="AG21" s="5" t="n">
        <f aca="false">AE21/AF21</f>
        <v>0</v>
      </c>
      <c r="AH21" s="5"/>
      <c r="AI21" s="5" t="n">
        <v>4</v>
      </c>
      <c r="AJ21" s="5" t="n">
        <v>8</v>
      </c>
      <c r="AK21" s="5" t="n">
        <f aca="false">AI21/AJ21</f>
        <v>0.5</v>
      </c>
      <c r="AL21" s="5"/>
      <c r="AM21" s="5" t="n">
        <f aca="false">AN21-(AE21+AI21)</f>
        <v>4</v>
      </c>
      <c r="AN21" s="5" t="n">
        <v>8</v>
      </c>
      <c r="AO21" s="5" t="n">
        <f aca="false">AM21/AN21</f>
        <v>0.5</v>
      </c>
      <c r="AP21" s="5"/>
    </row>
    <row r="22" customFormat="false" ht="12.75" hidden="false" customHeight="false" outlineLevel="0" collapsed="false">
      <c r="B22" s="3" t="s">
        <v>11</v>
      </c>
      <c r="C22" s="3" t="n">
        <v>2</v>
      </c>
      <c r="D22" s="3" t="n">
        <v>12</v>
      </c>
      <c r="E22" s="3" t="n">
        <f aca="false">C22/D22</f>
        <v>0.166666666666667</v>
      </c>
      <c r="F22" s="3" t="n">
        <f aca="false">(E22+E23+E24+E25+E26+E27+E28+E30+E29+E31)/10</f>
        <v>0.148863636363636</v>
      </c>
      <c r="G22" s="3" t="n">
        <f aca="false">D22-(C22+K22)</f>
        <v>4</v>
      </c>
      <c r="H22" s="3" t="n">
        <v>12</v>
      </c>
      <c r="I22" s="3" t="n">
        <f aca="false">G22/H22</f>
        <v>0.333333333333333</v>
      </c>
      <c r="J22" s="3" t="n">
        <f aca="false">(I22+I23+I24+I25+I26+I27+I28+I29+I30+I31)/10</f>
        <v>0.220782828282828</v>
      </c>
      <c r="K22" s="3" t="n">
        <v>6</v>
      </c>
      <c r="L22" s="3" t="n">
        <v>12</v>
      </c>
      <c r="M22" s="3" t="n">
        <f aca="false">K22/L22</f>
        <v>0.5</v>
      </c>
      <c r="N22" s="3" t="n">
        <f aca="false">(M22+M23+M24+M25+M26+M27+M28+M29+M30+M31)/10</f>
        <v>0.630353535353535</v>
      </c>
      <c r="P22" s="4" t="s">
        <v>11</v>
      </c>
      <c r="Q22" s="4" t="n">
        <v>1</v>
      </c>
      <c r="R22" s="4" t="n">
        <v>15</v>
      </c>
      <c r="S22" s="4" t="n">
        <f aca="false">Q22/R22</f>
        <v>0.0666666666666667</v>
      </c>
      <c r="T22" s="4" t="n">
        <f aca="false">(S22+S23+S24+S25+S26+S27+S28+S29+S30+S31)/10</f>
        <v>0.104359735122119</v>
      </c>
      <c r="U22" s="4" t="n">
        <v>6</v>
      </c>
      <c r="V22" s="4" t="n">
        <v>15</v>
      </c>
      <c r="W22" s="4" t="n">
        <f aca="false">U22/V22</f>
        <v>0.4</v>
      </c>
      <c r="X22" s="4" t="n">
        <f aca="false">(W22+W23+W24+W25+W26+W27+W28+W29+W30+W31)/10</f>
        <v>0.3053108875129</v>
      </c>
      <c r="Y22" s="4" t="n">
        <f aca="false">Z22-(Q22+U22)</f>
        <v>8</v>
      </c>
      <c r="Z22" s="4" t="n">
        <v>15</v>
      </c>
      <c r="AA22" s="4" t="n">
        <f aca="false">Y22/Z22</f>
        <v>0.533333333333333</v>
      </c>
      <c r="AB22" s="4" t="n">
        <f aca="false">(AA22+AA23+AA24+AA25+AA26+AA27+AA28+AA29+AA30+AA31)/10</f>
        <v>0.590329377364981</v>
      </c>
      <c r="AD22" s="5" t="s">
        <v>11</v>
      </c>
      <c r="AE22" s="5" t="n">
        <v>0</v>
      </c>
      <c r="AF22" s="5" t="n">
        <v>6</v>
      </c>
      <c r="AG22" s="5" t="n">
        <f aca="false">AE22/AF22</f>
        <v>0</v>
      </c>
      <c r="AH22" s="5" t="n">
        <f aca="false">(AG22+AG23+AG24+AG25+AG26+AG27+AG28+AG29+AG30+AG31)/10</f>
        <v>0.0365079365079365</v>
      </c>
      <c r="AI22" s="5" t="n">
        <v>2</v>
      </c>
      <c r="AJ22" s="5" t="n">
        <v>6</v>
      </c>
      <c r="AK22" s="5" t="n">
        <f aca="false">AI22/AJ22</f>
        <v>0.333333333333333</v>
      </c>
      <c r="AL22" s="5" t="n">
        <f aca="false">(AK22+AK23+AK24+AK25+AK26+AK27+AK28+AK29+AK30+AK31)/10</f>
        <v>0.296031746031746</v>
      </c>
      <c r="AM22" s="5" t="n">
        <f aca="false">AN22-(AE22+AI22)</f>
        <v>4</v>
      </c>
      <c r="AN22" s="5" t="n">
        <v>6</v>
      </c>
      <c r="AO22" s="5" t="n">
        <f aca="false">AM22/AN22</f>
        <v>0.666666666666667</v>
      </c>
      <c r="AP22" s="5" t="n">
        <f aca="false">(AO22+AO23+AO24+AO25+AO26+AO27+AO28+AO29+AO30+AO31)/10</f>
        <v>0.667460317460318</v>
      </c>
    </row>
    <row r="23" customFormat="false" ht="12.75" hidden="false" customHeight="false" outlineLevel="0" collapsed="false">
      <c r="B23" s="3" t="s">
        <v>11</v>
      </c>
      <c r="C23" s="3" t="n">
        <v>2</v>
      </c>
      <c r="D23" s="3" t="n">
        <v>11</v>
      </c>
      <c r="E23" s="3" t="n">
        <f aca="false">C23/D23</f>
        <v>0.181818181818182</v>
      </c>
      <c r="F23" s="3"/>
      <c r="G23" s="3" t="n">
        <f aca="false">D23-(C23+K23)</f>
        <v>2</v>
      </c>
      <c r="H23" s="3" t="n">
        <v>11</v>
      </c>
      <c r="I23" s="3" t="n">
        <f aca="false">G23/H23</f>
        <v>0.181818181818182</v>
      </c>
      <c r="J23" s="3"/>
      <c r="K23" s="3" t="n">
        <v>7</v>
      </c>
      <c r="L23" s="3" t="n">
        <v>11</v>
      </c>
      <c r="M23" s="3" t="n">
        <f aca="false">K23/L23</f>
        <v>0.636363636363636</v>
      </c>
      <c r="N23" s="3"/>
      <c r="P23" s="4" t="s">
        <v>11</v>
      </c>
      <c r="Q23" s="4" t="n">
        <v>2</v>
      </c>
      <c r="R23" s="4" t="n">
        <v>15</v>
      </c>
      <c r="S23" s="4" t="n">
        <f aca="false">Q23/R23</f>
        <v>0.133333333333333</v>
      </c>
      <c r="T23" s="4"/>
      <c r="U23" s="4" t="n">
        <v>4</v>
      </c>
      <c r="V23" s="4" t="n">
        <v>15</v>
      </c>
      <c r="W23" s="4" t="n">
        <f aca="false">U23/V23</f>
        <v>0.266666666666667</v>
      </c>
      <c r="X23" s="4"/>
      <c r="Y23" s="4" t="n">
        <f aca="false">Z23-(Q23+U23)</f>
        <v>9</v>
      </c>
      <c r="Z23" s="4" t="n">
        <v>15</v>
      </c>
      <c r="AA23" s="4" t="n">
        <f aca="false">Y23/Z23</f>
        <v>0.6</v>
      </c>
      <c r="AB23" s="4"/>
      <c r="AD23" s="5" t="s">
        <v>11</v>
      </c>
      <c r="AE23" s="5" t="n">
        <v>0</v>
      </c>
      <c r="AF23" s="5" t="n">
        <v>5</v>
      </c>
      <c r="AG23" s="5" t="n">
        <f aca="false">AE23/AF23</f>
        <v>0</v>
      </c>
      <c r="AH23" s="5"/>
      <c r="AI23" s="5" t="n">
        <v>2</v>
      </c>
      <c r="AJ23" s="5" t="n">
        <v>5</v>
      </c>
      <c r="AK23" s="5" t="n">
        <f aca="false">AI23/AJ23</f>
        <v>0.4</v>
      </c>
      <c r="AL23" s="5"/>
      <c r="AM23" s="5" t="n">
        <f aca="false">AN23-(AE23+AI23)</f>
        <v>3</v>
      </c>
      <c r="AN23" s="5" t="n">
        <v>5</v>
      </c>
      <c r="AO23" s="5" t="n">
        <f aca="false">AM23/AN23</f>
        <v>0.6</v>
      </c>
      <c r="AP23" s="5"/>
    </row>
    <row r="24" customFormat="false" ht="12.75" hidden="false" customHeight="false" outlineLevel="0" collapsed="false">
      <c r="B24" s="3" t="s">
        <v>11</v>
      </c>
      <c r="C24" s="3" t="n">
        <v>1</v>
      </c>
      <c r="D24" s="3" t="n">
        <v>11</v>
      </c>
      <c r="E24" s="3" t="n">
        <f aca="false">C24/D24</f>
        <v>0.0909090909090909</v>
      </c>
      <c r="F24" s="3"/>
      <c r="G24" s="3" t="n">
        <f aca="false">D24-(C24+K24)</f>
        <v>4</v>
      </c>
      <c r="H24" s="3" t="n">
        <v>11</v>
      </c>
      <c r="I24" s="3" t="n">
        <f aca="false">G24/H24</f>
        <v>0.363636363636364</v>
      </c>
      <c r="J24" s="3"/>
      <c r="K24" s="3" t="n">
        <v>6</v>
      </c>
      <c r="L24" s="3" t="n">
        <v>11</v>
      </c>
      <c r="M24" s="3" t="n">
        <f aca="false">K24/L24</f>
        <v>0.545454545454545</v>
      </c>
      <c r="N24" s="3"/>
      <c r="P24" s="4" t="s">
        <v>11</v>
      </c>
      <c r="Q24" s="4" t="n">
        <v>2</v>
      </c>
      <c r="R24" s="4" t="n">
        <v>17</v>
      </c>
      <c r="S24" s="4" t="n">
        <f aca="false">Q24/R24</f>
        <v>0.117647058823529</v>
      </c>
      <c r="T24" s="4"/>
      <c r="U24" s="4" t="n">
        <v>5</v>
      </c>
      <c r="V24" s="4" t="n">
        <v>17</v>
      </c>
      <c r="W24" s="4" t="n">
        <f aca="false">U24/V24</f>
        <v>0.294117647058824</v>
      </c>
      <c r="X24" s="4"/>
      <c r="Y24" s="4" t="n">
        <f aca="false">Z24-(Q24+U24)</f>
        <v>10</v>
      </c>
      <c r="Z24" s="4" t="n">
        <v>17</v>
      </c>
      <c r="AA24" s="4" t="n">
        <f aca="false">Y24/Z24</f>
        <v>0.588235294117647</v>
      </c>
      <c r="AB24" s="4"/>
      <c r="AD24" s="5" t="s">
        <v>11</v>
      </c>
      <c r="AE24" s="5" t="n">
        <v>0</v>
      </c>
      <c r="AF24" s="5" t="n">
        <v>7</v>
      </c>
      <c r="AG24" s="5" t="n">
        <f aca="false">AE24/AF24</f>
        <v>0</v>
      </c>
      <c r="AH24" s="5"/>
      <c r="AI24" s="5" t="n">
        <v>3</v>
      </c>
      <c r="AJ24" s="5" t="n">
        <v>7</v>
      </c>
      <c r="AK24" s="5" t="n">
        <f aca="false">AI24/AJ24</f>
        <v>0.428571428571429</v>
      </c>
      <c r="AL24" s="5"/>
      <c r="AM24" s="5" t="n">
        <f aca="false">AN24-(AE24+AI24)</f>
        <v>4</v>
      </c>
      <c r="AN24" s="5" t="n">
        <v>7</v>
      </c>
      <c r="AO24" s="5" t="n">
        <f aca="false">AM24/AN24</f>
        <v>0.571428571428571</v>
      </c>
      <c r="AP24" s="5"/>
    </row>
    <row r="25" customFormat="false" ht="12.75" hidden="false" customHeight="false" outlineLevel="0" collapsed="false">
      <c r="B25" s="3" t="s">
        <v>11</v>
      </c>
      <c r="C25" s="3" t="n">
        <v>1</v>
      </c>
      <c r="D25" s="3" t="n">
        <v>8</v>
      </c>
      <c r="E25" s="3" t="n">
        <f aca="false">C25/D25</f>
        <v>0.125</v>
      </c>
      <c r="F25" s="3"/>
      <c r="G25" s="3" t="n">
        <f aca="false">D25-(C25+K25)</f>
        <v>1</v>
      </c>
      <c r="H25" s="3" t="n">
        <v>8</v>
      </c>
      <c r="I25" s="3" t="n">
        <f aca="false">G25/H25</f>
        <v>0.125</v>
      </c>
      <c r="J25" s="3"/>
      <c r="K25" s="3" t="n">
        <v>6</v>
      </c>
      <c r="L25" s="3" t="n">
        <v>8</v>
      </c>
      <c r="M25" s="3" t="n">
        <f aca="false">K25/L25</f>
        <v>0.75</v>
      </c>
      <c r="N25" s="3"/>
      <c r="P25" s="4" t="s">
        <v>11</v>
      </c>
      <c r="Q25" s="4" t="n">
        <v>1</v>
      </c>
      <c r="R25" s="4" t="n">
        <v>18</v>
      </c>
      <c r="S25" s="4" t="n">
        <f aca="false">Q25/R25</f>
        <v>0.0555555555555556</v>
      </c>
      <c r="T25" s="4"/>
      <c r="U25" s="4" t="n">
        <v>6</v>
      </c>
      <c r="V25" s="4" t="n">
        <v>18</v>
      </c>
      <c r="W25" s="4" t="n">
        <f aca="false">U25/V25</f>
        <v>0.333333333333333</v>
      </c>
      <c r="X25" s="4"/>
      <c r="Y25" s="4" t="n">
        <f aca="false">Z25-(Q25+U25)</f>
        <v>11</v>
      </c>
      <c r="Z25" s="4" t="n">
        <v>18</v>
      </c>
      <c r="AA25" s="4" t="n">
        <f aca="false">Y25/Z25</f>
        <v>0.611111111111111</v>
      </c>
      <c r="AB25" s="4"/>
      <c r="AD25" s="5" t="s">
        <v>11</v>
      </c>
      <c r="AE25" s="5" t="n">
        <v>0</v>
      </c>
      <c r="AF25" s="5" t="n">
        <v>5</v>
      </c>
      <c r="AG25" s="5" t="n">
        <f aca="false">AE25/AF25</f>
        <v>0</v>
      </c>
      <c r="AH25" s="5"/>
      <c r="AI25" s="5" t="n">
        <v>2</v>
      </c>
      <c r="AJ25" s="5" t="n">
        <v>5</v>
      </c>
      <c r="AK25" s="5" t="n">
        <f aca="false">AI25/AJ25</f>
        <v>0.4</v>
      </c>
      <c r="AL25" s="5"/>
      <c r="AM25" s="5" t="n">
        <f aca="false">AN25-(AE25+AI25)</f>
        <v>3</v>
      </c>
      <c r="AN25" s="5" t="n">
        <v>5</v>
      </c>
      <c r="AO25" s="5" t="n">
        <f aca="false">AM25/AN25</f>
        <v>0.6</v>
      </c>
      <c r="AP25" s="5"/>
    </row>
    <row r="26" customFormat="false" ht="12.75" hidden="false" customHeight="false" outlineLevel="0" collapsed="false">
      <c r="B26" s="3" t="s">
        <v>11</v>
      </c>
      <c r="C26" s="3" t="n">
        <v>2</v>
      </c>
      <c r="D26" s="3" t="n">
        <v>10</v>
      </c>
      <c r="E26" s="3" t="n">
        <f aca="false">C26/D26</f>
        <v>0.2</v>
      </c>
      <c r="F26" s="3"/>
      <c r="G26" s="3" t="n">
        <f aca="false">D26-(C26+K26)</f>
        <v>2</v>
      </c>
      <c r="H26" s="3" t="n">
        <v>10</v>
      </c>
      <c r="I26" s="3" t="n">
        <f aca="false">G26/H26</f>
        <v>0.2</v>
      </c>
      <c r="J26" s="3"/>
      <c r="K26" s="3" t="n">
        <v>6</v>
      </c>
      <c r="L26" s="3" t="n">
        <v>10</v>
      </c>
      <c r="M26" s="3" t="n">
        <f aca="false">K26/L26</f>
        <v>0.6</v>
      </c>
      <c r="N26" s="3"/>
      <c r="P26" s="4" t="s">
        <v>11</v>
      </c>
      <c r="Q26" s="4" t="n">
        <v>4</v>
      </c>
      <c r="R26" s="4" t="n">
        <v>20</v>
      </c>
      <c r="S26" s="4" t="n">
        <f aca="false">Q26/R26</f>
        <v>0.2</v>
      </c>
      <c r="T26" s="4"/>
      <c r="U26" s="4" t="n">
        <v>4</v>
      </c>
      <c r="V26" s="4" t="n">
        <v>20</v>
      </c>
      <c r="W26" s="4" t="n">
        <f aca="false">U26/V26</f>
        <v>0.2</v>
      </c>
      <c r="X26" s="4"/>
      <c r="Y26" s="4" t="n">
        <f aca="false">Z26-(Q26+U26)</f>
        <v>12</v>
      </c>
      <c r="Z26" s="4" t="n">
        <v>20</v>
      </c>
      <c r="AA26" s="4" t="n">
        <f aca="false">Y26/Z26</f>
        <v>0.6</v>
      </c>
      <c r="AB26" s="4"/>
      <c r="AD26" s="5" t="s">
        <v>11</v>
      </c>
      <c r="AE26" s="5" t="n">
        <v>2</v>
      </c>
      <c r="AF26" s="5" t="n">
        <v>9</v>
      </c>
      <c r="AG26" s="5" t="n">
        <f aca="false">AE26/AF26</f>
        <v>0.222222222222222</v>
      </c>
      <c r="AH26" s="5"/>
      <c r="AI26" s="5" t="n">
        <v>2</v>
      </c>
      <c r="AJ26" s="5" t="n">
        <v>9</v>
      </c>
      <c r="AK26" s="5" t="n">
        <f aca="false">AI26/AJ26</f>
        <v>0.222222222222222</v>
      </c>
      <c r="AL26" s="5"/>
      <c r="AM26" s="5" t="n">
        <f aca="false">AN26-(AE26+AI26)</f>
        <v>5</v>
      </c>
      <c r="AN26" s="5" t="n">
        <v>9</v>
      </c>
      <c r="AO26" s="5" t="n">
        <f aca="false">AM26/AN26</f>
        <v>0.555555555555556</v>
      </c>
      <c r="AP26" s="5"/>
    </row>
    <row r="27" customFormat="false" ht="12.75" hidden="false" customHeight="false" outlineLevel="0" collapsed="false">
      <c r="B27" s="3" t="s">
        <v>11</v>
      </c>
      <c r="C27" s="3" t="n">
        <v>2</v>
      </c>
      <c r="D27" s="3" t="n">
        <v>9</v>
      </c>
      <c r="E27" s="3" t="n">
        <f aca="false">C27/D27</f>
        <v>0.222222222222222</v>
      </c>
      <c r="F27" s="3"/>
      <c r="G27" s="3" t="n">
        <f aca="false">D27-(C27+K27)</f>
        <v>1</v>
      </c>
      <c r="H27" s="3" t="n">
        <v>9</v>
      </c>
      <c r="I27" s="3" t="n">
        <f aca="false">G27/H27</f>
        <v>0.111111111111111</v>
      </c>
      <c r="J27" s="3"/>
      <c r="K27" s="3" t="n">
        <v>6</v>
      </c>
      <c r="L27" s="3" t="n">
        <v>9</v>
      </c>
      <c r="M27" s="3" t="n">
        <f aca="false">K27/L27</f>
        <v>0.666666666666667</v>
      </c>
      <c r="N27" s="3"/>
      <c r="P27" s="4" t="s">
        <v>11</v>
      </c>
      <c r="Q27" s="4" t="n">
        <v>3</v>
      </c>
      <c r="R27" s="4" t="n">
        <v>19</v>
      </c>
      <c r="S27" s="4" t="n">
        <f aca="false">Q27/R27</f>
        <v>0.157894736842105</v>
      </c>
      <c r="T27" s="4"/>
      <c r="U27" s="4" t="n">
        <v>5</v>
      </c>
      <c r="V27" s="4" t="n">
        <v>19</v>
      </c>
      <c r="W27" s="4" t="n">
        <f aca="false">U27/V27</f>
        <v>0.263157894736842</v>
      </c>
      <c r="X27" s="4"/>
      <c r="Y27" s="4" t="n">
        <f aca="false">Z27-(Q27+U27)</f>
        <v>11</v>
      </c>
      <c r="Z27" s="4" t="n">
        <v>19</v>
      </c>
      <c r="AA27" s="4" t="n">
        <f aca="false">Y27/Z27</f>
        <v>0.578947368421053</v>
      </c>
      <c r="AB27" s="4"/>
      <c r="AD27" s="5" t="s">
        <v>11</v>
      </c>
      <c r="AE27" s="5" t="n">
        <v>0</v>
      </c>
      <c r="AF27" s="5" t="n">
        <v>6</v>
      </c>
      <c r="AG27" s="5" t="n">
        <f aca="false">AE27/AF27</f>
        <v>0</v>
      </c>
      <c r="AH27" s="5"/>
      <c r="AI27" s="5" t="n">
        <v>2</v>
      </c>
      <c r="AJ27" s="5" t="n">
        <v>6</v>
      </c>
      <c r="AK27" s="5" t="n">
        <f aca="false">AI27/AJ27</f>
        <v>0.333333333333333</v>
      </c>
      <c r="AL27" s="5"/>
      <c r="AM27" s="5" t="n">
        <f aca="false">AN27-(AE27+AI27)</f>
        <v>4</v>
      </c>
      <c r="AN27" s="5" t="n">
        <v>6</v>
      </c>
      <c r="AO27" s="5" t="n">
        <f aca="false">AM27/AN27</f>
        <v>0.666666666666667</v>
      </c>
      <c r="AP27" s="5"/>
    </row>
    <row r="28" customFormat="false" ht="12.75" hidden="false" customHeight="false" outlineLevel="0" collapsed="false">
      <c r="B28" s="3" t="s">
        <v>11</v>
      </c>
      <c r="C28" s="3" t="n">
        <v>1</v>
      </c>
      <c r="D28" s="3" t="n">
        <v>9</v>
      </c>
      <c r="E28" s="3" t="n">
        <f aca="false">C28/D28</f>
        <v>0.111111111111111</v>
      </c>
      <c r="F28" s="3"/>
      <c r="G28" s="3" t="n">
        <f aca="false">D28-(C28+K28)</f>
        <v>1</v>
      </c>
      <c r="H28" s="3" t="n">
        <v>9</v>
      </c>
      <c r="I28" s="3" t="n">
        <f aca="false">G28/H28</f>
        <v>0.111111111111111</v>
      </c>
      <c r="J28" s="3"/>
      <c r="K28" s="3" t="n">
        <v>7</v>
      </c>
      <c r="L28" s="3" t="n">
        <v>9</v>
      </c>
      <c r="M28" s="3" t="n">
        <f aca="false">K28/L28</f>
        <v>0.777777777777778</v>
      </c>
      <c r="N28" s="3"/>
      <c r="P28" s="4" t="s">
        <v>11</v>
      </c>
      <c r="Q28" s="4" t="n">
        <v>3</v>
      </c>
      <c r="R28" s="4" t="n">
        <v>16</v>
      </c>
      <c r="S28" s="4" t="n">
        <f aca="false">Q28/R28</f>
        <v>0.1875</v>
      </c>
      <c r="T28" s="4"/>
      <c r="U28" s="4" t="n">
        <v>4</v>
      </c>
      <c r="V28" s="4" t="n">
        <v>16</v>
      </c>
      <c r="W28" s="4" t="n">
        <f aca="false">U28/V28</f>
        <v>0.25</v>
      </c>
      <c r="X28" s="4"/>
      <c r="Y28" s="4" t="n">
        <f aca="false">Z28-(Q28+U28)</f>
        <v>9</v>
      </c>
      <c r="Z28" s="4" t="n">
        <v>16</v>
      </c>
      <c r="AA28" s="4" t="n">
        <f aca="false">Y28/Z28</f>
        <v>0.5625</v>
      </c>
      <c r="AB28" s="4"/>
      <c r="AD28" s="5" t="s">
        <v>11</v>
      </c>
      <c r="AE28" s="5" t="n">
        <v>0</v>
      </c>
      <c r="AF28" s="5" t="n">
        <v>6</v>
      </c>
      <c r="AG28" s="5" t="n">
        <f aca="false">AE28/AF28</f>
        <v>0</v>
      </c>
      <c r="AH28" s="5"/>
      <c r="AI28" s="5" t="n">
        <v>1</v>
      </c>
      <c r="AJ28" s="5" t="n">
        <v>6</v>
      </c>
      <c r="AK28" s="5" t="n">
        <f aca="false">AI28/AJ28</f>
        <v>0.166666666666667</v>
      </c>
      <c r="AL28" s="5"/>
      <c r="AM28" s="5" t="n">
        <f aca="false">AN28-(AE28+AI28)</f>
        <v>5</v>
      </c>
      <c r="AN28" s="5" t="n">
        <v>6</v>
      </c>
      <c r="AO28" s="5" t="n">
        <f aca="false">AM28/AN28</f>
        <v>0.833333333333333</v>
      </c>
      <c r="AP28" s="5"/>
    </row>
    <row r="29" customFormat="false" ht="12.75" hidden="false" customHeight="false" outlineLevel="0" collapsed="false">
      <c r="B29" s="3" t="s">
        <v>11</v>
      </c>
      <c r="C29" s="3" t="n">
        <v>2</v>
      </c>
      <c r="D29" s="3" t="n">
        <v>10</v>
      </c>
      <c r="E29" s="3" t="n">
        <f aca="false">C29/D29</f>
        <v>0.2</v>
      </c>
      <c r="F29" s="3"/>
      <c r="G29" s="3" t="n">
        <f aca="false">D29-(C29+K29)</f>
        <v>2</v>
      </c>
      <c r="H29" s="3" t="n">
        <v>10</v>
      </c>
      <c r="I29" s="3" t="n">
        <f aca="false">G29/H29</f>
        <v>0.2</v>
      </c>
      <c r="J29" s="3"/>
      <c r="K29" s="3" t="n">
        <v>6</v>
      </c>
      <c r="L29" s="3" t="n">
        <v>10</v>
      </c>
      <c r="M29" s="3" t="n">
        <f aca="false">K29/L29</f>
        <v>0.6</v>
      </c>
      <c r="N29" s="3"/>
      <c r="P29" s="4" t="s">
        <v>11</v>
      </c>
      <c r="Q29" s="4" t="n">
        <v>2</v>
      </c>
      <c r="R29" s="4" t="n">
        <v>16</v>
      </c>
      <c r="S29" s="4" t="n">
        <f aca="false">Q29/R29</f>
        <v>0.125</v>
      </c>
      <c r="T29" s="4"/>
      <c r="U29" s="4" t="n">
        <v>5</v>
      </c>
      <c r="V29" s="4" t="n">
        <v>16</v>
      </c>
      <c r="W29" s="4" t="n">
        <f aca="false">U29/V29</f>
        <v>0.3125</v>
      </c>
      <c r="X29" s="4"/>
      <c r="Y29" s="4" t="n">
        <f aca="false">Z29-(Q29+U29)</f>
        <v>9</v>
      </c>
      <c r="Z29" s="4" t="n">
        <v>16</v>
      </c>
      <c r="AA29" s="4" t="n">
        <f aca="false">Y29/Z29</f>
        <v>0.5625</v>
      </c>
      <c r="AB29" s="4"/>
      <c r="AD29" s="5" t="s">
        <v>11</v>
      </c>
      <c r="AE29" s="5" t="n">
        <v>0</v>
      </c>
      <c r="AF29" s="5" t="n">
        <v>5</v>
      </c>
      <c r="AG29" s="5" t="n">
        <f aca="false">AE29/AF29</f>
        <v>0</v>
      </c>
      <c r="AH29" s="5"/>
      <c r="AI29" s="5" t="n">
        <v>1</v>
      </c>
      <c r="AJ29" s="5" t="n">
        <v>5</v>
      </c>
      <c r="AK29" s="5" t="n">
        <f aca="false">AI29/AJ29</f>
        <v>0.2</v>
      </c>
      <c r="AL29" s="5"/>
      <c r="AM29" s="5" t="n">
        <f aca="false">AN29-(AE29+AI29)</f>
        <v>4</v>
      </c>
      <c r="AN29" s="5" t="n">
        <v>5</v>
      </c>
      <c r="AO29" s="5" t="n">
        <f aca="false">AM29/AN29</f>
        <v>0.8</v>
      </c>
      <c r="AP29" s="5"/>
    </row>
    <row r="30" customFormat="false" ht="12.75" hidden="false" customHeight="false" outlineLevel="0" collapsed="false">
      <c r="B30" s="3" t="s">
        <v>11</v>
      </c>
      <c r="C30" s="3" t="n">
        <v>1</v>
      </c>
      <c r="D30" s="3" t="n">
        <v>11</v>
      </c>
      <c r="E30" s="3" t="n">
        <f aca="false">C30/D30</f>
        <v>0.0909090909090909</v>
      </c>
      <c r="F30" s="3"/>
      <c r="G30" s="3" t="n">
        <f aca="false">D30-(C30+K30)</f>
        <v>2</v>
      </c>
      <c r="H30" s="3" t="n">
        <v>11</v>
      </c>
      <c r="I30" s="3" t="n">
        <f aca="false">G30/H30</f>
        <v>0.181818181818182</v>
      </c>
      <c r="J30" s="3"/>
      <c r="K30" s="3" t="n">
        <v>8</v>
      </c>
      <c r="L30" s="3" t="n">
        <v>11</v>
      </c>
      <c r="M30" s="3" t="n">
        <f aca="false">K30/L30</f>
        <v>0.727272727272727</v>
      </c>
      <c r="N30" s="3"/>
      <c r="P30" s="4" t="s">
        <v>11</v>
      </c>
      <c r="Q30" s="4" t="n">
        <v>0</v>
      </c>
      <c r="R30" s="4" t="n">
        <v>15</v>
      </c>
      <c r="S30" s="4" t="n">
        <f aca="false">Q30/R30</f>
        <v>0</v>
      </c>
      <c r="T30" s="4"/>
      <c r="U30" s="4" t="n">
        <v>6</v>
      </c>
      <c r="V30" s="4" t="n">
        <v>15</v>
      </c>
      <c r="W30" s="4" t="n">
        <f aca="false">U30/V30</f>
        <v>0.4</v>
      </c>
      <c r="X30" s="4"/>
      <c r="Y30" s="4" t="n">
        <f aca="false">Z30-(Q30+U30)</f>
        <v>9</v>
      </c>
      <c r="Z30" s="4" t="n">
        <v>15</v>
      </c>
      <c r="AA30" s="4" t="n">
        <f aca="false">Y30/Z30</f>
        <v>0.6</v>
      </c>
      <c r="AB30" s="4"/>
      <c r="AD30" s="5" t="s">
        <v>11</v>
      </c>
      <c r="AE30" s="5" t="n">
        <v>0</v>
      </c>
      <c r="AF30" s="5" t="n">
        <v>6</v>
      </c>
      <c r="AG30" s="5" t="n">
        <f aca="false">AE30/AF30</f>
        <v>0</v>
      </c>
      <c r="AH30" s="5"/>
      <c r="AI30" s="5" t="n">
        <v>2</v>
      </c>
      <c r="AJ30" s="5" t="n">
        <v>6</v>
      </c>
      <c r="AK30" s="5" t="n">
        <f aca="false">AI30/AJ30</f>
        <v>0.333333333333333</v>
      </c>
      <c r="AL30" s="5"/>
      <c r="AM30" s="5" t="n">
        <f aca="false">AN30-(AE30+AI30)</f>
        <v>4</v>
      </c>
      <c r="AN30" s="5" t="n">
        <v>6</v>
      </c>
      <c r="AO30" s="5" t="n">
        <f aca="false">AM30/AN30</f>
        <v>0.666666666666667</v>
      </c>
      <c r="AP30" s="5"/>
    </row>
    <row r="31" customFormat="false" ht="12.75" hidden="false" customHeight="false" outlineLevel="0" collapsed="false">
      <c r="B31" s="3" t="s">
        <v>11</v>
      </c>
      <c r="C31" s="3" t="n">
        <v>1</v>
      </c>
      <c r="D31" s="3" t="n">
        <v>10</v>
      </c>
      <c r="E31" s="3" t="n">
        <f aca="false">C31/D31</f>
        <v>0.1</v>
      </c>
      <c r="F31" s="3"/>
      <c r="G31" s="3" t="n">
        <f aca="false">D31-(C31+K31)</f>
        <v>4</v>
      </c>
      <c r="H31" s="3" t="n">
        <v>10</v>
      </c>
      <c r="I31" s="3" t="n">
        <f aca="false">G31/H31</f>
        <v>0.4</v>
      </c>
      <c r="J31" s="3"/>
      <c r="K31" s="3" t="n">
        <v>5</v>
      </c>
      <c r="L31" s="3" t="n">
        <v>10</v>
      </c>
      <c r="M31" s="3" t="n">
        <f aca="false">K31/L31</f>
        <v>0.5</v>
      </c>
      <c r="N31" s="3"/>
      <c r="P31" s="4" t="s">
        <v>11</v>
      </c>
      <c r="Q31" s="4" t="n">
        <v>0</v>
      </c>
      <c r="R31" s="4" t="n">
        <v>12</v>
      </c>
      <c r="S31" s="4" t="n">
        <f aca="false">Q31/R31</f>
        <v>0</v>
      </c>
      <c r="T31" s="4"/>
      <c r="U31" s="4" t="n">
        <v>4</v>
      </c>
      <c r="V31" s="4" t="n">
        <v>12</v>
      </c>
      <c r="W31" s="4" t="n">
        <f aca="false">U31/V31</f>
        <v>0.333333333333333</v>
      </c>
      <c r="X31" s="4"/>
      <c r="Y31" s="4" t="n">
        <f aca="false">Z31-(Q31+U31)</f>
        <v>8</v>
      </c>
      <c r="Z31" s="4" t="n">
        <v>12</v>
      </c>
      <c r="AA31" s="4" t="n">
        <f aca="false">Y31/Z31</f>
        <v>0.666666666666667</v>
      </c>
      <c r="AB31" s="4"/>
      <c r="AD31" s="5" t="s">
        <v>11</v>
      </c>
      <c r="AE31" s="5" t="n">
        <v>1</v>
      </c>
      <c r="AF31" s="5" t="n">
        <v>7</v>
      </c>
      <c r="AG31" s="5" t="n">
        <f aca="false">AE31/AF31</f>
        <v>0.142857142857143</v>
      </c>
      <c r="AH31" s="5"/>
      <c r="AI31" s="5" t="n">
        <v>1</v>
      </c>
      <c r="AJ31" s="5" t="n">
        <v>7</v>
      </c>
      <c r="AK31" s="5" t="n">
        <f aca="false">AI31/AJ31</f>
        <v>0.142857142857143</v>
      </c>
      <c r="AL31" s="5"/>
      <c r="AM31" s="5" t="n">
        <f aca="false">AN31-(AE31+AI31)</f>
        <v>5</v>
      </c>
      <c r="AN31" s="5" t="n">
        <v>7</v>
      </c>
      <c r="AO31" s="5" t="n">
        <f aca="false">AM31/AN31</f>
        <v>0.714285714285714</v>
      </c>
      <c r="AP31" s="5"/>
    </row>
    <row r="32" customFormat="false" ht="12.75" hidden="false" customHeight="false" outlineLevel="0" collapsed="false">
      <c r="B32" s="3" t="s">
        <v>12</v>
      </c>
      <c r="C32" s="3" t="n">
        <v>1</v>
      </c>
      <c r="D32" s="3" t="n">
        <v>11</v>
      </c>
      <c r="E32" s="3" t="n">
        <f aca="false">C32/D32</f>
        <v>0.0909090909090909</v>
      </c>
      <c r="F32" s="3" t="n">
        <f aca="false">(E32+E33+E34+E35+E36+E37+E38+E40+E39+E41)/10</f>
        <v>0.107113997113997</v>
      </c>
      <c r="G32" s="3" t="n">
        <f aca="false">D32-(C32+K32)</f>
        <v>4</v>
      </c>
      <c r="H32" s="3" t="n">
        <v>11</v>
      </c>
      <c r="I32" s="3" t="n">
        <f aca="false">G32/H32</f>
        <v>0.363636363636364</v>
      </c>
      <c r="J32" s="3" t="n">
        <f aca="false">(I32+I33+I34+I35+I36+I37+I38+I39+I40+I41)/10</f>
        <v>0.226735209235209</v>
      </c>
      <c r="K32" s="3" t="n">
        <v>6</v>
      </c>
      <c r="L32" s="3" t="n">
        <v>11</v>
      </c>
      <c r="M32" s="3" t="n">
        <f aca="false">K32/L32</f>
        <v>0.545454545454545</v>
      </c>
      <c r="N32" s="3" t="n">
        <f aca="false">(M32+M33+M34+M35+M36+M37+M38+M39+M40+M41)/10</f>
        <v>0.666150793650794</v>
      </c>
      <c r="P32" s="4" t="s">
        <v>12</v>
      </c>
      <c r="Q32" s="4" t="n">
        <v>0</v>
      </c>
      <c r="R32" s="4" t="n">
        <v>15</v>
      </c>
      <c r="S32" s="4" t="n">
        <f aca="false">Q32/R32</f>
        <v>0</v>
      </c>
      <c r="T32" s="4" t="n">
        <f aca="false">(S32+S33+S34+S35+S36+S37+S38+S39+S40+S41)/10</f>
        <v>0.0939102564102564</v>
      </c>
      <c r="U32" s="4" t="n">
        <v>7</v>
      </c>
      <c r="V32" s="4" t="n">
        <v>15</v>
      </c>
      <c r="W32" s="4" t="n">
        <f aca="false">U32/V32</f>
        <v>0.466666666666667</v>
      </c>
      <c r="X32" s="4" t="n">
        <f aca="false">(W32+W33+W34+W35+W36+W37+W38+W39+W40+W41)/10</f>
        <v>0.310114468864469</v>
      </c>
      <c r="Y32" s="4" t="n">
        <f aca="false">Z32-(Q32+U32)</f>
        <v>8</v>
      </c>
      <c r="Z32" s="4" t="n">
        <v>15</v>
      </c>
      <c r="AA32" s="4" t="n">
        <f aca="false">Y32/Z32</f>
        <v>0.533333333333333</v>
      </c>
      <c r="AB32" s="4" t="n">
        <f aca="false">(AA32+AA33+AA34+AA35+AA36+AA37+AA38+AA39+AA40+AA41)/10</f>
        <v>0.595975274725275</v>
      </c>
      <c r="AD32" s="5" t="s">
        <v>12</v>
      </c>
      <c r="AE32" s="5" t="n">
        <v>0</v>
      </c>
      <c r="AF32" s="5" t="n">
        <v>7</v>
      </c>
      <c r="AG32" s="5" t="n">
        <f aca="false">AE32/AF32</f>
        <v>0</v>
      </c>
      <c r="AH32" s="5" t="n">
        <f aca="false">(AG32+AG33+AG34+AG35+AG36+AG37+AG38+AG39+AG40+AG41)/10</f>
        <v>0.0253968253968254</v>
      </c>
      <c r="AI32" s="5" t="n">
        <v>2</v>
      </c>
      <c r="AJ32" s="5" t="n">
        <v>7</v>
      </c>
      <c r="AK32" s="5" t="n">
        <f aca="false">AI32/AJ32</f>
        <v>0.285714285714286</v>
      </c>
      <c r="AL32" s="5" t="n">
        <f aca="false">(AK32+AK33+AK34+AK35+AK36+AK37+AK38+AK39+AK40+AK41)/10</f>
        <v>0.21047619047619</v>
      </c>
      <c r="AM32" s="5" t="n">
        <f aca="false">AN32-(AE32+AI32)</f>
        <v>5</v>
      </c>
      <c r="AN32" s="5" t="n">
        <v>7</v>
      </c>
      <c r="AO32" s="5" t="n">
        <f aca="false">AM32/AN32</f>
        <v>0.714285714285714</v>
      </c>
      <c r="AP32" s="5" t="n">
        <f aca="false">(AO32+AO33+AO34+AO35+AO36+AO37+AO38+AO39+AO40+AO41)/10</f>
        <v>0.826626984126984</v>
      </c>
    </row>
    <row r="33" customFormat="false" ht="12.75" hidden="false" customHeight="false" outlineLevel="0" collapsed="false">
      <c r="B33" s="3" t="s">
        <v>12</v>
      </c>
      <c r="C33" s="3" t="n">
        <v>2</v>
      </c>
      <c r="D33" s="3" t="n">
        <v>9</v>
      </c>
      <c r="E33" s="3" t="n">
        <f aca="false">C33/D33</f>
        <v>0.222222222222222</v>
      </c>
      <c r="F33" s="3"/>
      <c r="G33" s="3" t="n">
        <f aca="false">D33-(C33+K33)</f>
        <v>0</v>
      </c>
      <c r="H33" s="3" t="n">
        <v>9</v>
      </c>
      <c r="I33" s="3" t="n">
        <f aca="false">G33/H33</f>
        <v>0</v>
      </c>
      <c r="J33" s="3"/>
      <c r="K33" s="3" t="n">
        <v>7</v>
      </c>
      <c r="L33" s="3" t="n">
        <v>9</v>
      </c>
      <c r="M33" s="3" t="n">
        <f aca="false">K33/L33</f>
        <v>0.777777777777778</v>
      </c>
      <c r="N33" s="3"/>
      <c r="P33" s="4" t="s">
        <v>12</v>
      </c>
      <c r="Q33" s="4" t="n">
        <v>1</v>
      </c>
      <c r="R33" s="4" t="n">
        <v>16</v>
      </c>
      <c r="S33" s="4" t="n">
        <f aca="false">Q33/R33</f>
        <v>0.0625</v>
      </c>
      <c r="T33" s="4"/>
      <c r="U33" s="4" t="n">
        <v>7</v>
      </c>
      <c r="V33" s="4" t="n">
        <v>16</v>
      </c>
      <c r="W33" s="4" t="n">
        <f aca="false">U33/V33</f>
        <v>0.4375</v>
      </c>
      <c r="X33" s="4"/>
      <c r="Y33" s="4" t="n">
        <f aca="false">Z33-(Q33+U33)</f>
        <v>8</v>
      </c>
      <c r="Z33" s="4" t="n">
        <v>16</v>
      </c>
      <c r="AA33" s="4" t="n">
        <f aca="false">Y33/Z33</f>
        <v>0.5</v>
      </c>
      <c r="AB33" s="4"/>
      <c r="AD33" s="5" t="s">
        <v>12</v>
      </c>
      <c r="AE33" s="5" t="n">
        <v>0</v>
      </c>
      <c r="AF33" s="5" t="n">
        <v>6</v>
      </c>
      <c r="AG33" s="5" t="n">
        <f aca="false">AE33/AF33</f>
        <v>0</v>
      </c>
      <c r="AH33" s="5"/>
      <c r="AI33" s="5" t="n">
        <v>1</v>
      </c>
      <c r="AJ33" s="5" t="n">
        <v>6</v>
      </c>
      <c r="AK33" s="5" t="n">
        <f aca="false">AI33/AJ33</f>
        <v>0.166666666666667</v>
      </c>
      <c r="AL33" s="5"/>
      <c r="AM33" s="5" t="n">
        <f aca="false">AN33-(AE33+AI33)</f>
        <v>5</v>
      </c>
      <c r="AN33" s="5" t="n">
        <v>6</v>
      </c>
      <c r="AO33" s="5" t="n">
        <f aca="false">AM33/AN33</f>
        <v>0.833333333333333</v>
      </c>
      <c r="AP33" s="5"/>
    </row>
    <row r="34" customFormat="false" ht="12.75" hidden="false" customHeight="false" outlineLevel="0" collapsed="false">
      <c r="B34" s="3" t="s">
        <v>12</v>
      </c>
      <c r="C34" s="3" t="n">
        <v>2</v>
      </c>
      <c r="D34" s="3" t="n">
        <v>9</v>
      </c>
      <c r="E34" s="3" t="n">
        <f aca="false">C34/D34</f>
        <v>0.222222222222222</v>
      </c>
      <c r="F34" s="3"/>
      <c r="G34" s="3" t="n">
        <f aca="false">D34-(C34+K34)</f>
        <v>0</v>
      </c>
      <c r="H34" s="3" t="n">
        <v>9</v>
      </c>
      <c r="I34" s="3" t="n">
        <f aca="false">G34/H34</f>
        <v>0</v>
      </c>
      <c r="J34" s="3"/>
      <c r="K34" s="3" t="n">
        <v>7</v>
      </c>
      <c r="L34" s="3" t="n">
        <v>9</v>
      </c>
      <c r="M34" s="3" t="n">
        <f aca="false">K34/L34</f>
        <v>0.777777777777778</v>
      </c>
      <c r="N34" s="3"/>
      <c r="P34" s="4" t="s">
        <v>12</v>
      </c>
      <c r="Q34" s="4" t="n">
        <v>0</v>
      </c>
      <c r="R34" s="4" t="n">
        <v>12</v>
      </c>
      <c r="S34" s="4" t="n">
        <f aca="false">Q34/R34</f>
        <v>0</v>
      </c>
      <c r="T34" s="4"/>
      <c r="U34" s="4" t="n">
        <v>4</v>
      </c>
      <c r="V34" s="4" t="n">
        <v>12</v>
      </c>
      <c r="W34" s="4" t="n">
        <f aca="false">U34/V34</f>
        <v>0.333333333333333</v>
      </c>
      <c r="X34" s="4"/>
      <c r="Y34" s="4" t="n">
        <f aca="false">Z34-(Q34+U34)</f>
        <v>8</v>
      </c>
      <c r="Z34" s="4" t="n">
        <v>12</v>
      </c>
      <c r="AA34" s="4" t="n">
        <f aca="false">Y34/Z34</f>
        <v>0.666666666666667</v>
      </c>
      <c r="AB34" s="4"/>
      <c r="AD34" s="5" t="s">
        <v>12</v>
      </c>
      <c r="AE34" s="5" t="n">
        <v>1</v>
      </c>
      <c r="AF34" s="5" t="n">
        <v>7</v>
      </c>
      <c r="AG34" s="5" t="n">
        <f aca="false">AE34/AF34</f>
        <v>0.142857142857143</v>
      </c>
      <c r="AH34" s="5"/>
      <c r="AI34" s="5" t="n">
        <v>1</v>
      </c>
      <c r="AJ34" s="5" t="n">
        <v>7</v>
      </c>
      <c r="AK34" s="5" t="n">
        <f aca="false">AI34/AJ34</f>
        <v>0.142857142857143</v>
      </c>
      <c r="AL34" s="5"/>
      <c r="AM34" s="5" t="n">
        <f aca="false">AN34-(AE34+AI34)</f>
        <v>5</v>
      </c>
      <c r="AN34" s="5" t="n">
        <v>7</v>
      </c>
      <c r="AO34" s="5" t="n">
        <f aca="false">AM34/AN34</f>
        <v>0.714285714285714</v>
      </c>
      <c r="AP34" s="5"/>
    </row>
    <row r="35" customFormat="false" ht="12.75" hidden="false" customHeight="false" outlineLevel="0" collapsed="false">
      <c r="B35" s="3" t="s">
        <v>12</v>
      </c>
      <c r="C35" s="3" t="n">
        <v>0</v>
      </c>
      <c r="D35" s="3" t="n">
        <v>8</v>
      </c>
      <c r="E35" s="3" t="n">
        <f aca="false">C35/D35</f>
        <v>0</v>
      </c>
      <c r="F35" s="3"/>
      <c r="G35" s="3" t="n">
        <f aca="false">D35-(C35+K35)</f>
        <v>2</v>
      </c>
      <c r="H35" s="3" t="n">
        <v>8</v>
      </c>
      <c r="I35" s="3" t="n">
        <f aca="false">G35/H35</f>
        <v>0.25</v>
      </c>
      <c r="J35" s="3"/>
      <c r="K35" s="3" t="n">
        <v>6</v>
      </c>
      <c r="L35" s="3" t="n">
        <v>8</v>
      </c>
      <c r="M35" s="3" t="n">
        <f aca="false">K35/L35</f>
        <v>0.75</v>
      </c>
      <c r="N35" s="3"/>
      <c r="P35" s="4" t="s">
        <v>12</v>
      </c>
      <c r="Q35" s="4" t="n">
        <v>1</v>
      </c>
      <c r="R35" s="4" t="n">
        <v>12</v>
      </c>
      <c r="S35" s="4" t="n">
        <f aca="false">Q35/R35</f>
        <v>0.0833333333333333</v>
      </c>
      <c r="T35" s="4"/>
      <c r="U35" s="4" t="n">
        <v>4</v>
      </c>
      <c r="V35" s="4" t="n">
        <v>12</v>
      </c>
      <c r="W35" s="4" t="n">
        <f aca="false">U35/V35</f>
        <v>0.333333333333333</v>
      </c>
      <c r="X35" s="4"/>
      <c r="Y35" s="4" t="n">
        <f aca="false">Z35-(Q35+U35)</f>
        <v>7</v>
      </c>
      <c r="Z35" s="4" t="n">
        <v>12</v>
      </c>
      <c r="AA35" s="4" t="n">
        <f aca="false">Y35/Z35</f>
        <v>0.583333333333333</v>
      </c>
      <c r="AB35" s="4"/>
      <c r="AD35" s="5" t="s">
        <v>12</v>
      </c>
      <c r="AE35" s="5" t="n">
        <v>0</v>
      </c>
      <c r="AF35" s="5" t="n">
        <v>8</v>
      </c>
      <c r="AG35" s="5" t="n">
        <f aca="false">AE35/AF35</f>
        <v>0</v>
      </c>
      <c r="AH35" s="5"/>
      <c r="AI35" s="5" t="n">
        <v>2</v>
      </c>
      <c r="AJ35" s="5" t="n">
        <v>8</v>
      </c>
      <c r="AK35" s="5" t="n">
        <f aca="false">AI35/AJ35</f>
        <v>0.25</v>
      </c>
      <c r="AL35" s="5"/>
      <c r="AM35" s="5" t="n">
        <f aca="false">AN35-(AE35+AI35)</f>
        <v>6</v>
      </c>
      <c r="AN35" s="5" t="n">
        <v>8</v>
      </c>
      <c r="AO35" s="5" t="n">
        <f aca="false">AM35/AN35</f>
        <v>0.75</v>
      </c>
      <c r="AP35" s="5"/>
    </row>
    <row r="36" customFormat="false" ht="12.75" hidden="false" customHeight="false" outlineLevel="0" collapsed="false">
      <c r="B36" s="3" t="s">
        <v>12</v>
      </c>
      <c r="C36" s="3" t="n">
        <v>2</v>
      </c>
      <c r="D36" s="3" t="n">
        <v>11</v>
      </c>
      <c r="E36" s="3" t="n">
        <f aca="false">C36/D36</f>
        <v>0.181818181818182</v>
      </c>
      <c r="F36" s="3"/>
      <c r="G36" s="3" t="n">
        <f aca="false">D36-(C36+K36)</f>
        <v>4</v>
      </c>
      <c r="H36" s="3" t="n">
        <v>11</v>
      </c>
      <c r="I36" s="3" t="n">
        <f aca="false">G36/H36</f>
        <v>0.363636363636364</v>
      </c>
      <c r="J36" s="3"/>
      <c r="K36" s="3" t="n">
        <v>5</v>
      </c>
      <c r="L36" s="3" t="n">
        <v>11</v>
      </c>
      <c r="M36" s="3" t="n">
        <f aca="false">K36/L36</f>
        <v>0.454545454545455</v>
      </c>
      <c r="N36" s="3"/>
      <c r="P36" s="4" t="s">
        <v>12</v>
      </c>
      <c r="Q36" s="4" t="n">
        <v>0</v>
      </c>
      <c r="R36" s="4" t="n">
        <v>14</v>
      </c>
      <c r="S36" s="4" t="n">
        <f aca="false">Q36/R36</f>
        <v>0</v>
      </c>
      <c r="T36" s="4"/>
      <c r="U36" s="4" t="n">
        <v>3</v>
      </c>
      <c r="V36" s="4" t="n">
        <v>14</v>
      </c>
      <c r="W36" s="4" t="n">
        <f aca="false">U36/V36</f>
        <v>0.214285714285714</v>
      </c>
      <c r="X36" s="4"/>
      <c r="Y36" s="4" t="n">
        <v>11</v>
      </c>
      <c r="Z36" s="4" t="n">
        <v>14</v>
      </c>
      <c r="AA36" s="4" t="n">
        <f aca="false">Y36/Z36</f>
        <v>0.785714285714286</v>
      </c>
      <c r="AB36" s="4"/>
      <c r="AD36" s="5" t="s">
        <v>12</v>
      </c>
      <c r="AE36" s="5" t="n">
        <v>0</v>
      </c>
      <c r="AF36" s="5" t="n">
        <v>8</v>
      </c>
      <c r="AG36" s="5" t="n">
        <f aca="false">AE36/AF36</f>
        <v>0</v>
      </c>
      <c r="AH36" s="5"/>
      <c r="AI36" s="5" t="n">
        <v>2</v>
      </c>
      <c r="AJ36" s="5" t="n">
        <v>8</v>
      </c>
      <c r="AK36" s="5" t="n">
        <f aca="false">AI36/AJ36</f>
        <v>0.25</v>
      </c>
      <c r="AL36" s="5"/>
      <c r="AM36" s="5" t="n">
        <v>11</v>
      </c>
      <c r="AN36" s="5" t="n">
        <v>8</v>
      </c>
      <c r="AO36" s="5" t="n">
        <f aca="false">AM36/AN36</f>
        <v>1.375</v>
      </c>
      <c r="AP36" s="5"/>
    </row>
    <row r="37" customFormat="false" ht="12.75" hidden="false" customHeight="false" outlineLevel="0" collapsed="false">
      <c r="B37" s="3" t="s">
        <v>12</v>
      </c>
      <c r="C37" s="3" t="n">
        <v>0</v>
      </c>
      <c r="D37" s="3" t="n">
        <v>10</v>
      </c>
      <c r="E37" s="3" t="n">
        <f aca="false">C37/D37</f>
        <v>0</v>
      </c>
      <c r="F37" s="3"/>
      <c r="G37" s="3" t="n">
        <f aca="false">D37-(C37+K37)</f>
        <v>4</v>
      </c>
      <c r="H37" s="3" t="n">
        <v>10</v>
      </c>
      <c r="I37" s="3" t="n">
        <f aca="false">G37/H37</f>
        <v>0.4</v>
      </c>
      <c r="J37" s="3"/>
      <c r="K37" s="3" t="n">
        <v>6</v>
      </c>
      <c r="L37" s="3" t="n">
        <v>10</v>
      </c>
      <c r="M37" s="3" t="n">
        <f aca="false">K37/L37</f>
        <v>0.6</v>
      </c>
      <c r="N37" s="3"/>
      <c r="P37" s="4" t="s">
        <v>12</v>
      </c>
      <c r="Q37" s="4" t="n">
        <v>1</v>
      </c>
      <c r="R37" s="4" t="n">
        <v>10</v>
      </c>
      <c r="S37" s="4" t="n">
        <f aca="false">Q37/R37</f>
        <v>0.1</v>
      </c>
      <c r="T37" s="4"/>
      <c r="U37" s="4" t="n">
        <v>3</v>
      </c>
      <c r="V37" s="4" t="n">
        <v>10</v>
      </c>
      <c r="W37" s="4" t="n">
        <f aca="false">U37/V37</f>
        <v>0.3</v>
      </c>
      <c r="X37" s="4"/>
      <c r="Y37" s="4" t="n">
        <f aca="false">Z37-(Q37+U37)</f>
        <v>6</v>
      </c>
      <c r="Z37" s="4" t="n">
        <v>10</v>
      </c>
      <c r="AA37" s="4" t="n">
        <f aca="false">Y37/Z37</f>
        <v>0.6</v>
      </c>
      <c r="AB37" s="4"/>
      <c r="AD37" s="5" t="s">
        <v>12</v>
      </c>
      <c r="AE37" s="5" t="n">
        <v>0</v>
      </c>
      <c r="AF37" s="5" t="n">
        <v>9</v>
      </c>
      <c r="AG37" s="5" t="n">
        <f aca="false">AE37/AF37</f>
        <v>0</v>
      </c>
      <c r="AH37" s="5"/>
      <c r="AI37" s="5" t="n">
        <v>3</v>
      </c>
      <c r="AJ37" s="5" t="n">
        <v>9</v>
      </c>
      <c r="AK37" s="5" t="n">
        <f aca="false">AI37/AJ37</f>
        <v>0.333333333333333</v>
      </c>
      <c r="AL37" s="5"/>
      <c r="AM37" s="5" t="n">
        <f aca="false">AN37-(AE37+AI37)</f>
        <v>6</v>
      </c>
      <c r="AN37" s="5" t="n">
        <v>9</v>
      </c>
      <c r="AO37" s="5" t="n">
        <f aca="false">AM37/AN37</f>
        <v>0.666666666666667</v>
      </c>
      <c r="AP37" s="5"/>
    </row>
    <row r="38" customFormat="false" ht="12.75" hidden="false" customHeight="false" outlineLevel="0" collapsed="false">
      <c r="B38" s="3" t="s">
        <v>12</v>
      </c>
      <c r="C38" s="3" t="n">
        <v>1</v>
      </c>
      <c r="D38" s="3" t="n">
        <v>10</v>
      </c>
      <c r="E38" s="3" t="n">
        <f aca="false">C38/D38</f>
        <v>0.1</v>
      </c>
      <c r="F38" s="3"/>
      <c r="G38" s="3" t="n">
        <f aca="false">D38-(C38+K38)</f>
        <v>4</v>
      </c>
      <c r="H38" s="3" t="n">
        <v>10</v>
      </c>
      <c r="I38" s="3" t="n">
        <f aca="false">G38/H38</f>
        <v>0.4</v>
      </c>
      <c r="J38" s="3"/>
      <c r="K38" s="3" t="n">
        <v>5</v>
      </c>
      <c r="L38" s="3" t="n">
        <v>10</v>
      </c>
      <c r="M38" s="3" t="n">
        <f aca="false">K38/L38</f>
        <v>0.5</v>
      </c>
      <c r="N38" s="3"/>
      <c r="P38" s="4" t="s">
        <v>12</v>
      </c>
      <c r="Q38" s="4" t="n">
        <v>2</v>
      </c>
      <c r="R38" s="4" t="n">
        <v>15</v>
      </c>
      <c r="S38" s="4" t="n">
        <f aca="false">Q38/R38</f>
        <v>0.133333333333333</v>
      </c>
      <c r="T38" s="4"/>
      <c r="U38" s="4" t="n">
        <v>3</v>
      </c>
      <c r="V38" s="4" t="n">
        <v>15</v>
      </c>
      <c r="W38" s="4" t="n">
        <f aca="false">U38/V38</f>
        <v>0.2</v>
      </c>
      <c r="X38" s="4"/>
      <c r="Y38" s="4" t="n">
        <f aca="false">Z38-(Q38+U38)</f>
        <v>10</v>
      </c>
      <c r="Z38" s="4" t="n">
        <v>15</v>
      </c>
      <c r="AA38" s="4" t="n">
        <f aca="false">Y38/Z38</f>
        <v>0.666666666666667</v>
      </c>
      <c r="AB38" s="4"/>
      <c r="AD38" s="5" t="s">
        <v>12</v>
      </c>
      <c r="AE38" s="5" t="n">
        <v>1</v>
      </c>
      <c r="AF38" s="5" t="n">
        <v>9</v>
      </c>
      <c r="AG38" s="5" t="n">
        <f aca="false">AE38/AF38</f>
        <v>0.111111111111111</v>
      </c>
      <c r="AH38" s="5"/>
      <c r="AI38" s="5" t="n">
        <v>2</v>
      </c>
      <c r="AJ38" s="5" t="n">
        <v>9</v>
      </c>
      <c r="AK38" s="5" t="n">
        <f aca="false">AI38/AJ38</f>
        <v>0.222222222222222</v>
      </c>
      <c r="AL38" s="5"/>
      <c r="AM38" s="5" t="n">
        <f aca="false">AN38-(AE38+AI38)</f>
        <v>6</v>
      </c>
      <c r="AN38" s="5" t="n">
        <v>9</v>
      </c>
      <c r="AO38" s="5" t="n">
        <f aca="false">AM38/AN38</f>
        <v>0.666666666666667</v>
      </c>
      <c r="AP38" s="5"/>
    </row>
    <row r="39" customFormat="false" ht="12.75" hidden="false" customHeight="false" outlineLevel="0" collapsed="false">
      <c r="B39" s="3" t="s">
        <v>12</v>
      </c>
      <c r="C39" s="3" t="n">
        <v>1</v>
      </c>
      <c r="D39" s="3" t="n">
        <v>9</v>
      </c>
      <c r="E39" s="3" t="n">
        <f aca="false">C39/D39</f>
        <v>0.111111111111111</v>
      </c>
      <c r="F39" s="3"/>
      <c r="G39" s="3" t="n">
        <f aca="false">D39-(C39+K39)</f>
        <v>2</v>
      </c>
      <c r="H39" s="3" t="n">
        <v>9</v>
      </c>
      <c r="I39" s="3" t="n">
        <f aca="false">G39/H39</f>
        <v>0.222222222222222</v>
      </c>
      <c r="J39" s="3"/>
      <c r="K39" s="3" t="n">
        <v>6</v>
      </c>
      <c r="L39" s="3" t="n">
        <v>9</v>
      </c>
      <c r="M39" s="3" t="n">
        <f aca="false">K39/L39</f>
        <v>0.666666666666667</v>
      </c>
      <c r="N39" s="3"/>
      <c r="P39" s="4" t="s">
        <v>12</v>
      </c>
      <c r="Q39" s="4" t="n">
        <v>4</v>
      </c>
      <c r="R39" s="4" t="n">
        <v>15</v>
      </c>
      <c r="S39" s="4" t="n">
        <f aca="false">Q39/R39</f>
        <v>0.266666666666667</v>
      </c>
      <c r="T39" s="4"/>
      <c r="U39" s="4" t="n">
        <v>2</v>
      </c>
      <c r="V39" s="4" t="n">
        <v>15</v>
      </c>
      <c r="W39" s="4" t="n">
        <f aca="false">U39/V39</f>
        <v>0.133333333333333</v>
      </c>
      <c r="X39" s="4"/>
      <c r="Y39" s="4" t="n">
        <f aca="false">Z39-(Q39+U39)</f>
        <v>9</v>
      </c>
      <c r="Z39" s="4" t="n">
        <v>15</v>
      </c>
      <c r="AA39" s="4" t="n">
        <f aca="false">Y39/Z39</f>
        <v>0.6</v>
      </c>
      <c r="AB39" s="4"/>
      <c r="AD39" s="5" t="s">
        <v>12</v>
      </c>
      <c r="AE39" s="5" t="n">
        <v>0</v>
      </c>
      <c r="AF39" s="5" t="n">
        <v>9</v>
      </c>
      <c r="AG39" s="5" t="n">
        <f aca="false">AE39/AF39</f>
        <v>0</v>
      </c>
      <c r="AH39" s="5"/>
      <c r="AI39" s="5" t="n">
        <v>1</v>
      </c>
      <c r="AJ39" s="5" t="n">
        <v>9</v>
      </c>
      <c r="AK39" s="5" t="n">
        <f aca="false">AI39/AJ39</f>
        <v>0.111111111111111</v>
      </c>
      <c r="AL39" s="5"/>
      <c r="AM39" s="5" t="n">
        <f aca="false">AN39-(AE39+AI39)</f>
        <v>8</v>
      </c>
      <c r="AN39" s="5" t="n">
        <v>9</v>
      </c>
      <c r="AO39" s="5" t="n">
        <f aca="false">AM39/AN39</f>
        <v>0.888888888888889</v>
      </c>
      <c r="AP39" s="5"/>
    </row>
    <row r="40" customFormat="false" ht="12.75" hidden="false" customHeight="false" outlineLevel="0" collapsed="false">
      <c r="B40" s="3" t="s">
        <v>12</v>
      </c>
      <c r="C40" s="3" t="n">
        <v>1</v>
      </c>
      <c r="D40" s="3" t="n">
        <v>7</v>
      </c>
      <c r="E40" s="3" t="n">
        <f aca="false">C40/D40</f>
        <v>0.142857142857143</v>
      </c>
      <c r="F40" s="3"/>
      <c r="G40" s="3" t="n">
        <f aca="false">D40-(C40+K40)</f>
        <v>1</v>
      </c>
      <c r="H40" s="3" t="n">
        <v>7</v>
      </c>
      <c r="I40" s="3" t="n">
        <f aca="false">G40/H40</f>
        <v>0.142857142857143</v>
      </c>
      <c r="J40" s="3"/>
      <c r="K40" s="3" t="n">
        <v>5</v>
      </c>
      <c r="L40" s="3" t="n">
        <v>7</v>
      </c>
      <c r="M40" s="3" t="n">
        <f aca="false">K40/L40</f>
        <v>0.714285714285714</v>
      </c>
      <c r="N40" s="3"/>
      <c r="P40" s="4" t="s">
        <v>12</v>
      </c>
      <c r="Q40" s="4" t="n">
        <v>3</v>
      </c>
      <c r="R40" s="4" t="n">
        <v>13</v>
      </c>
      <c r="S40" s="4" t="n">
        <f aca="false">Q40/R40</f>
        <v>0.230769230769231</v>
      </c>
      <c r="T40" s="4"/>
      <c r="U40" s="4" t="n">
        <v>4</v>
      </c>
      <c r="V40" s="4" t="n">
        <v>13</v>
      </c>
      <c r="W40" s="4" t="n">
        <f aca="false">U40/V40</f>
        <v>0.307692307692308</v>
      </c>
      <c r="X40" s="4"/>
      <c r="Y40" s="4" t="n">
        <f aca="false">Z40-(Q40+U40)</f>
        <v>6</v>
      </c>
      <c r="Z40" s="4" t="n">
        <v>13</v>
      </c>
      <c r="AA40" s="4" t="n">
        <f aca="false">Y40/Z40</f>
        <v>0.461538461538462</v>
      </c>
      <c r="AB40" s="4"/>
      <c r="AD40" s="5" t="s">
        <v>12</v>
      </c>
      <c r="AE40" s="5" t="n">
        <v>0</v>
      </c>
      <c r="AF40" s="5" t="n">
        <v>10</v>
      </c>
      <c r="AG40" s="5" t="n">
        <f aca="false">AE40/AF40</f>
        <v>0</v>
      </c>
      <c r="AH40" s="5"/>
      <c r="AI40" s="5" t="n">
        <v>2</v>
      </c>
      <c r="AJ40" s="5" t="n">
        <v>10</v>
      </c>
      <c r="AK40" s="5" t="n">
        <f aca="false">AI40/AJ40</f>
        <v>0.2</v>
      </c>
      <c r="AL40" s="5"/>
      <c r="AM40" s="5" t="n">
        <f aca="false">AN40-(AE40+AI40)</f>
        <v>8</v>
      </c>
      <c r="AN40" s="5" t="n">
        <v>10</v>
      </c>
      <c r="AO40" s="5" t="n">
        <f aca="false">AM40/AN40</f>
        <v>0.8</v>
      </c>
      <c r="AP40" s="5"/>
    </row>
    <row r="41" customFormat="false" ht="12.75" hidden="false" customHeight="false" outlineLevel="0" collapsed="false">
      <c r="B41" s="3" t="s">
        <v>12</v>
      </c>
      <c r="C41" s="3" t="n">
        <v>0</v>
      </c>
      <c r="D41" s="3" t="n">
        <v>8</v>
      </c>
      <c r="E41" s="3" t="n">
        <f aca="false">C41/D41</f>
        <v>0</v>
      </c>
      <c r="F41" s="3"/>
      <c r="G41" s="3" t="n">
        <f aca="false">D41-(C41+K41)</f>
        <v>1</v>
      </c>
      <c r="H41" s="3" t="n">
        <v>8</v>
      </c>
      <c r="I41" s="3" t="n">
        <f aca="false">G41/H41</f>
        <v>0.125</v>
      </c>
      <c r="J41" s="3"/>
      <c r="K41" s="3" t="n">
        <v>7</v>
      </c>
      <c r="L41" s="3" t="n">
        <v>8</v>
      </c>
      <c r="M41" s="3" t="n">
        <f aca="false">K41/L41</f>
        <v>0.875</v>
      </c>
      <c r="N41" s="3"/>
      <c r="P41" s="4" t="s">
        <v>12</v>
      </c>
      <c r="Q41" s="4" t="n">
        <v>1</v>
      </c>
      <c r="R41" s="4" t="n">
        <v>16</v>
      </c>
      <c r="S41" s="4" t="n">
        <f aca="false">Q41/R41</f>
        <v>0.0625</v>
      </c>
      <c r="T41" s="4"/>
      <c r="U41" s="4" t="n">
        <v>6</v>
      </c>
      <c r="V41" s="4" t="n">
        <v>16</v>
      </c>
      <c r="W41" s="4" t="n">
        <f aca="false">U41/V41</f>
        <v>0.375</v>
      </c>
      <c r="X41" s="4"/>
      <c r="Y41" s="4" t="n">
        <f aca="false">Z41-(Q41+U41)</f>
        <v>9</v>
      </c>
      <c r="Z41" s="4" t="n">
        <v>16</v>
      </c>
      <c r="AA41" s="4" t="n">
        <f aca="false">Y41/Z41</f>
        <v>0.5625</v>
      </c>
      <c r="AB41" s="4"/>
      <c r="AD41" s="5" t="s">
        <v>12</v>
      </c>
      <c r="AE41" s="5" t="n">
        <v>0</v>
      </c>
      <c r="AF41" s="5" t="n">
        <v>7</v>
      </c>
      <c r="AG41" s="5" t="n">
        <f aca="false">AE41/AF41</f>
        <v>0</v>
      </c>
      <c r="AH41" s="5"/>
      <c r="AI41" s="5" t="n">
        <v>1</v>
      </c>
      <c r="AJ41" s="5" t="n">
        <v>7</v>
      </c>
      <c r="AK41" s="5" t="n">
        <f aca="false">AI41/AJ41</f>
        <v>0.142857142857143</v>
      </c>
      <c r="AL41" s="5"/>
      <c r="AM41" s="5" t="n">
        <f aca="false">AN41-(AE41+AI41)</f>
        <v>6</v>
      </c>
      <c r="AN41" s="5" t="n">
        <v>7</v>
      </c>
      <c r="AO41" s="5" t="n">
        <f aca="false">AM41/AN41</f>
        <v>0.857142857142857</v>
      </c>
      <c r="AP41" s="5"/>
    </row>
    <row r="42" customFormat="false" ht="12.75" hidden="false" customHeight="false" outlineLevel="0" collapsed="false">
      <c r="B42" s="3" t="s">
        <v>13</v>
      </c>
      <c r="C42" s="3" t="n">
        <v>0</v>
      </c>
      <c r="D42" s="3" t="n">
        <v>8</v>
      </c>
      <c r="E42" s="3" t="n">
        <f aca="false">C42/D42</f>
        <v>0</v>
      </c>
      <c r="F42" s="3" t="n">
        <f aca="false">(E42+E43+E44+E45+E46+E47+E48+E50+E49+E51)/10</f>
        <v>0.063968253968254</v>
      </c>
      <c r="G42" s="3" t="n">
        <f aca="false">D42-(C42+K42)</f>
        <v>0</v>
      </c>
      <c r="H42" s="3" t="n">
        <v>8</v>
      </c>
      <c r="I42" s="3" t="n">
        <f aca="false">G42/H42</f>
        <v>0</v>
      </c>
      <c r="J42" s="3" t="n">
        <f aca="false">(I42+I43+I44+I45+I46+I47+I48+I49+I50+I51)/10</f>
        <v>0.129007936507937</v>
      </c>
      <c r="K42" s="3" t="n">
        <v>8</v>
      </c>
      <c r="L42" s="3" t="n">
        <v>8</v>
      </c>
      <c r="M42" s="3" t="n">
        <f aca="false">K42/L42</f>
        <v>1</v>
      </c>
      <c r="N42" s="3" t="n">
        <f aca="false">(M42+M43+M44+M45+M46+M47+M48+M49+M50+M51)/10</f>
        <v>0.80702380952381</v>
      </c>
      <c r="P42" s="4" t="s">
        <v>13</v>
      </c>
      <c r="Q42" s="4" t="n">
        <v>1</v>
      </c>
      <c r="R42" s="4" t="n">
        <v>15</v>
      </c>
      <c r="S42" s="4" t="n">
        <f aca="false">Q42/R42</f>
        <v>0.0666666666666667</v>
      </c>
      <c r="T42" s="4" t="n">
        <f aca="false">(S42+S43+S44+S45+S46+S47+S48+S49+S50+S51)/10</f>
        <v>0.0321428571428571</v>
      </c>
      <c r="U42" s="4" t="n">
        <v>4</v>
      </c>
      <c r="V42" s="4" t="n">
        <v>15</v>
      </c>
      <c r="W42" s="4" t="n">
        <f aca="false">U42/V42</f>
        <v>0.266666666666667</v>
      </c>
      <c r="X42" s="4" t="n">
        <f aca="false">(W42+W43+W44+W45+W46+W47+W48+W49+W50+W51)/10</f>
        <v>0.222362637362637</v>
      </c>
      <c r="Y42" s="4" t="n">
        <f aca="false">Z42-(Q42+U42)</f>
        <v>10</v>
      </c>
      <c r="Z42" s="4" t="n">
        <v>15</v>
      </c>
      <c r="AA42" s="4" t="n">
        <f aca="false">Y42/Z42</f>
        <v>0.666666666666667</v>
      </c>
      <c r="AB42" s="4" t="n">
        <f aca="false">(AA42+AA43+AA44+AA45+AA46+AA47+AA48+AA49+AA50+AA51)/10</f>
        <v>0.745494505494506</v>
      </c>
      <c r="AD42" s="5" t="s">
        <v>13</v>
      </c>
      <c r="AE42" s="5" t="n">
        <v>0</v>
      </c>
      <c r="AF42" s="5" t="n">
        <v>8</v>
      </c>
      <c r="AG42" s="5" t="n">
        <f aca="false">AE42/AF42</f>
        <v>0</v>
      </c>
      <c r="AH42" s="5" t="n">
        <f aca="false">(AG42+AG43+AG44+AG45+AG46+AG47+AG48+AG49+AG50+AG51)/10</f>
        <v>0.0125</v>
      </c>
      <c r="AI42" s="5" t="n">
        <v>0</v>
      </c>
      <c r="AJ42" s="5" t="n">
        <v>8</v>
      </c>
      <c r="AK42" s="5" t="n">
        <f aca="false">AI42/AJ42</f>
        <v>0</v>
      </c>
      <c r="AL42" s="5" t="n">
        <f aca="false">(AK42+AK43+AK44+AK45+AK46+AK47+AK48+AK49+AK50+AK51)/10</f>
        <v>0.0436111111111111</v>
      </c>
      <c r="AM42" s="5" t="n">
        <f aca="false">AN42-(AE42+AI42)</f>
        <v>8</v>
      </c>
      <c r="AN42" s="5" t="n">
        <v>8</v>
      </c>
      <c r="AO42" s="5" t="n">
        <f aca="false">AM42/AN42</f>
        <v>1</v>
      </c>
      <c r="AP42" s="5" t="n">
        <f aca="false">(AO42+AO43+AO44+AO45+AO46+AO47+AO48+AO49+AO50+AO51)/10</f>
        <v>0.943888888888889</v>
      </c>
    </row>
    <row r="43" customFormat="false" ht="12.75" hidden="false" customHeight="false" outlineLevel="0" collapsed="false">
      <c r="B43" s="3" t="s">
        <v>13</v>
      </c>
      <c r="C43" s="3" t="n">
        <v>1</v>
      </c>
      <c r="D43" s="3" t="n">
        <v>10</v>
      </c>
      <c r="E43" s="3" t="n">
        <f aca="false">C43/D43</f>
        <v>0.1</v>
      </c>
      <c r="F43" s="3"/>
      <c r="G43" s="3" t="n">
        <f aca="false">D43-(C43+K43)</f>
        <v>3</v>
      </c>
      <c r="H43" s="3" t="n">
        <v>10</v>
      </c>
      <c r="I43" s="3" t="n">
        <f aca="false">G43/H43</f>
        <v>0.3</v>
      </c>
      <c r="J43" s="3"/>
      <c r="K43" s="3" t="n">
        <v>6</v>
      </c>
      <c r="L43" s="3" t="n">
        <v>10</v>
      </c>
      <c r="M43" s="3" t="n">
        <f aca="false">K43/L43</f>
        <v>0.6</v>
      </c>
      <c r="N43" s="3"/>
      <c r="P43" s="4" t="s">
        <v>13</v>
      </c>
      <c r="Q43" s="4" t="n">
        <v>0</v>
      </c>
      <c r="R43" s="4" t="n">
        <v>14</v>
      </c>
      <c r="S43" s="4" t="n">
        <f aca="false">Q43/R43</f>
        <v>0</v>
      </c>
      <c r="T43" s="4"/>
      <c r="U43" s="4" t="n">
        <v>5</v>
      </c>
      <c r="V43" s="4" t="n">
        <v>14</v>
      </c>
      <c r="W43" s="4" t="n">
        <f aca="false">U43/V43</f>
        <v>0.357142857142857</v>
      </c>
      <c r="X43" s="4"/>
      <c r="Y43" s="4" t="n">
        <f aca="false">Z43-(Q43+U43)</f>
        <v>9</v>
      </c>
      <c r="Z43" s="4" t="n">
        <v>14</v>
      </c>
      <c r="AA43" s="4" t="n">
        <f aca="false">Y43/Z43</f>
        <v>0.642857142857143</v>
      </c>
      <c r="AB43" s="4"/>
      <c r="AD43" s="5" t="s">
        <v>13</v>
      </c>
      <c r="AE43" s="5" t="n">
        <v>0</v>
      </c>
      <c r="AF43" s="5" t="n">
        <v>9</v>
      </c>
      <c r="AG43" s="5" t="n">
        <f aca="false">AE43/AF43</f>
        <v>0</v>
      </c>
      <c r="AH43" s="5"/>
      <c r="AI43" s="5" t="n">
        <v>1</v>
      </c>
      <c r="AJ43" s="5" t="n">
        <v>9</v>
      </c>
      <c r="AK43" s="5" t="n">
        <f aca="false">AI43/AJ43</f>
        <v>0.111111111111111</v>
      </c>
      <c r="AL43" s="5"/>
      <c r="AM43" s="5" t="n">
        <f aca="false">AN43-(AE43+AI43)</f>
        <v>8</v>
      </c>
      <c r="AN43" s="5" t="n">
        <v>9</v>
      </c>
      <c r="AO43" s="5" t="n">
        <f aca="false">AM43/AN43</f>
        <v>0.888888888888889</v>
      </c>
      <c r="AP43" s="5"/>
    </row>
    <row r="44" customFormat="false" ht="12.75" hidden="false" customHeight="false" outlineLevel="0" collapsed="false">
      <c r="B44" s="3" t="s">
        <v>13</v>
      </c>
      <c r="C44" s="3" t="n">
        <v>0</v>
      </c>
      <c r="D44" s="3" t="n">
        <v>8</v>
      </c>
      <c r="E44" s="3" t="n">
        <f aca="false">C44/D44</f>
        <v>0</v>
      </c>
      <c r="F44" s="3"/>
      <c r="G44" s="3" t="n">
        <f aca="false">D44-(C44+K44)</f>
        <v>2</v>
      </c>
      <c r="H44" s="3" t="n">
        <v>8</v>
      </c>
      <c r="I44" s="3" t="n">
        <f aca="false">G44/H44</f>
        <v>0.25</v>
      </c>
      <c r="J44" s="3"/>
      <c r="K44" s="3" t="n">
        <v>6</v>
      </c>
      <c r="L44" s="3" t="n">
        <v>8</v>
      </c>
      <c r="M44" s="3" t="n">
        <f aca="false">K44/L44</f>
        <v>0.75</v>
      </c>
      <c r="N44" s="3"/>
      <c r="P44" s="4" t="s">
        <v>13</v>
      </c>
      <c r="Q44" s="4" t="n">
        <v>0</v>
      </c>
      <c r="R44" s="4" t="n">
        <v>14</v>
      </c>
      <c r="S44" s="4" t="n">
        <f aca="false">Q44/R44</f>
        <v>0</v>
      </c>
      <c r="T44" s="4"/>
      <c r="U44" s="4" t="n">
        <v>3</v>
      </c>
      <c r="V44" s="4" t="n">
        <v>14</v>
      </c>
      <c r="W44" s="4" t="n">
        <f aca="false">U44/V44</f>
        <v>0.214285714285714</v>
      </c>
      <c r="X44" s="4"/>
      <c r="Y44" s="4" t="n">
        <f aca="false">Z44-(Q44+U44)</f>
        <v>11</v>
      </c>
      <c r="Z44" s="4" t="n">
        <v>14</v>
      </c>
      <c r="AA44" s="4" t="n">
        <f aca="false">Y44/Z44</f>
        <v>0.785714285714286</v>
      </c>
      <c r="AB44" s="4"/>
      <c r="AD44" s="5" t="s">
        <v>13</v>
      </c>
      <c r="AE44" s="5" t="n">
        <v>1</v>
      </c>
      <c r="AF44" s="5" t="n">
        <v>8</v>
      </c>
      <c r="AG44" s="5" t="n">
        <f aca="false">AE44/AF44</f>
        <v>0.125</v>
      </c>
      <c r="AH44" s="5"/>
      <c r="AI44" s="5" t="n">
        <v>0</v>
      </c>
      <c r="AJ44" s="5" t="n">
        <v>8</v>
      </c>
      <c r="AK44" s="5" t="n">
        <f aca="false">AI44/AJ44</f>
        <v>0</v>
      </c>
      <c r="AL44" s="5"/>
      <c r="AM44" s="5" t="n">
        <f aca="false">AN44-(AE44+AI44)</f>
        <v>7</v>
      </c>
      <c r="AN44" s="5" t="n">
        <v>8</v>
      </c>
      <c r="AO44" s="5" t="n">
        <f aca="false">AM44/AN44</f>
        <v>0.875</v>
      </c>
      <c r="AP44" s="5"/>
    </row>
    <row r="45" customFormat="false" ht="12.75" hidden="false" customHeight="false" outlineLevel="0" collapsed="false">
      <c r="B45" s="3" t="s">
        <v>13</v>
      </c>
      <c r="C45" s="3" t="n">
        <v>2</v>
      </c>
      <c r="D45" s="3" t="n">
        <v>7</v>
      </c>
      <c r="E45" s="3" t="n">
        <f aca="false">C45/D45</f>
        <v>0.285714285714286</v>
      </c>
      <c r="F45" s="3"/>
      <c r="G45" s="3" t="n">
        <f aca="false">D45-(C45+K45)</f>
        <v>0</v>
      </c>
      <c r="H45" s="3" t="n">
        <v>7</v>
      </c>
      <c r="I45" s="3" t="n">
        <f aca="false">G45/H45</f>
        <v>0</v>
      </c>
      <c r="J45" s="3"/>
      <c r="K45" s="3" t="n">
        <v>5</v>
      </c>
      <c r="L45" s="3" t="n">
        <v>7</v>
      </c>
      <c r="M45" s="3" t="n">
        <f aca="false">K45/L45</f>
        <v>0.714285714285714</v>
      </c>
      <c r="N45" s="3"/>
      <c r="P45" s="4" t="s">
        <v>13</v>
      </c>
      <c r="Q45" s="4" t="n">
        <v>1</v>
      </c>
      <c r="R45" s="4" t="n">
        <v>20</v>
      </c>
      <c r="S45" s="4" t="n">
        <f aca="false">Q45/R45</f>
        <v>0.05</v>
      </c>
      <c r="T45" s="4"/>
      <c r="U45" s="4" t="n">
        <v>4</v>
      </c>
      <c r="V45" s="4" t="n">
        <v>20</v>
      </c>
      <c r="W45" s="4" t="n">
        <f aca="false">U45/V45</f>
        <v>0.2</v>
      </c>
      <c r="X45" s="4"/>
      <c r="Y45" s="4" t="n">
        <f aca="false">Z45-(Q45+U45)</f>
        <v>15</v>
      </c>
      <c r="Z45" s="4" t="n">
        <v>20</v>
      </c>
      <c r="AA45" s="4" t="n">
        <f aca="false">Y45/Z45</f>
        <v>0.75</v>
      </c>
      <c r="AB45" s="4"/>
      <c r="AD45" s="5" t="s">
        <v>13</v>
      </c>
      <c r="AE45" s="5" t="n">
        <v>0</v>
      </c>
      <c r="AF45" s="5" t="n">
        <v>10</v>
      </c>
      <c r="AG45" s="5" t="n">
        <f aca="false">AE45/AF45</f>
        <v>0</v>
      </c>
      <c r="AH45" s="5"/>
      <c r="AI45" s="5" t="n">
        <v>2</v>
      </c>
      <c r="AJ45" s="5" t="n">
        <v>10</v>
      </c>
      <c r="AK45" s="5" t="n">
        <f aca="false">AI45/AJ45</f>
        <v>0.2</v>
      </c>
      <c r="AL45" s="5"/>
      <c r="AM45" s="5" t="n">
        <f aca="false">AN45-(AE45+AI45)</f>
        <v>8</v>
      </c>
      <c r="AN45" s="5" t="n">
        <v>10</v>
      </c>
      <c r="AO45" s="5" t="n">
        <f aca="false">AM45/AN45</f>
        <v>0.8</v>
      </c>
      <c r="AP45" s="5"/>
    </row>
    <row r="46" customFormat="false" ht="12.75" hidden="false" customHeight="false" outlineLevel="0" collapsed="false">
      <c r="B46" s="3" t="s">
        <v>13</v>
      </c>
      <c r="C46" s="3" t="n">
        <v>0</v>
      </c>
      <c r="D46" s="3" t="n">
        <v>6</v>
      </c>
      <c r="E46" s="3" t="n">
        <f aca="false">C46/D46</f>
        <v>0</v>
      </c>
      <c r="F46" s="3"/>
      <c r="G46" s="3" t="n">
        <f aca="false">D46-(C46+K46)</f>
        <v>0</v>
      </c>
      <c r="H46" s="3" t="n">
        <v>6</v>
      </c>
      <c r="I46" s="3" t="n">
        <f aca="false">G46/H46</f>
        <v>0</v>
      </c>
      <c r="J46" s="3"/>
      <c r="K46" s="3" t="n">
        <v>6</v>
      </c>
      <c r="L46" s="3" t="n">
        <v>6</v>
      </c>
      <c r="M46" s="3" t="n">
        <f aca="false">K46/L46</f>
        <v>1</v>
      </c>
      <c r="N46" s="3"/>
      <c r="P46" s="4" t="s">
        <v>13</v>
      </c>
      <c r="Q46" s="4" t="n">
        <v>0</v>
      </c>
      <c r="R46" s="4" t="n">
        <v>12</v>
      </c>
      <c r="S46" s="4" t="n">
        <f aca="false">Q46/R46</f>
        <v>0</v>
      </c>
      <c r="T46" s="4"/>
      <c r="U46" s="4" t="n">
        <v>3</v>
      </c>
      <c r="V46" s="4" t="n">
        <v>12</v>
      </c>
      <c r="W46" s="4" t="n">
        <f aca="false">U46/V46</f>
        <v>0.25</v>
      </c>
      <c r="X46" s="4"/>
      <c r="Y46" s="4" t="n">
        <f aca="false">Z46-(Q46+U46)</f>
        <v>9</v>
      </c>
      <c r="Z46" s="4" t="n">
        <v>12</v>
      </c>
      <c r="AA46" s="4" t="n">
        <f aca="false">Y46/Z46</f>
        <v>0.75</v>
      </c>
      <c r="AB46" s="4"/>
      <c r="AD46" s="5" t="s">
        <v>13</v>
      </c>
      <c r="AE46" s="5" t="n">
        <v>0</v>
      </c>
      <c r="AF46" s="5" t="n">
        <v>9</v>
      </c>
      <c r="AG46" s="5" t="n">
        <f aca="false">AE46/AF46</f>
        <v>0</v>
      </c>
      <c r="AH46" s="5"/>
      <c r="AI46" s="5" t="n">
        <v>0</v>
      </c>
      <c r="AJ46" s="5" t="n">
        <v>9</v>
      </c>
      <c r="AK46" s="5" t="n">
        <f aca="false">AI46/AJ46</f>
        <v>0</v>
      </c>
      <c r="AL46" s="5"/>
      <c r="AM46" s="5" t="n">
        <f aca="false">AN46-(AE46+AI46)</f>
        <v>9</v>
      </c>
      <c r="AN46" s="5" t="n">
        <v>9</v>
      </c>
      <c r="AO46" s="5" t="n">
        <f aca="false">AM46/AN46</f>
        <v>1</v>
      </c>
      <c r="AP46" s="5"/>
    </row>
    <row r="47" customFormat="false" ht="12.75" hidden="false" customHeight="false" outlineLevel="0" collapsed="false">
      <c r="B47" s="3" t="s">
        <v>13</v>
      </c>
      <c r="C47" s="3" t="n">
        <v>0</v>
      </c>
      <c r="D47" s="3" t="n">
        <v>5</v>
      </c>
      <c r="E47" s="3" t="n">
        <f aca="false">C47/D47</f>
        <v>0</v>
      </c>
      <c r="F47" s="3"/>
      <c r="G47" s="3" t="n">
        <f aca="false">D47-(C47+K47)</f>
        <v>0</v>
      </c>
      <c r="H47" s="3" t="n">
        <v>5</v>
      </c>
      <c r="I47" s="3" t="n">
        <f aca="false">G47/H47</f>
        <v>0</v>
      </c>
      <c r="J47" s="3"/>
      <c r="K47" s="3" t="n">
        <v>5</v>
      </c>
      <c r="L47" s="3" t="n">
        <v>5</v>
      </c>
      <c r="M47" s="3" t="n">
        <f aca="false">K47/L47</f>
        <v>1</v>
      </c>
      <c r="N47" s="3"/>
      <c r="P47" s="4" t="s">
        <v>13</v>
      </c>
      <c r="Q47" s="4" t="n">
        <v>0</v>
      </c>
      <c r="R47" s="4" t="n">
        <v>13</v>
      </c>
      <c r="S47" s="4" t="n">
        <f aca="false">Q47/R47</f>
        <v>0</v>
      </c>
      <c r="T47" s="4"/>
      <c r="U47" s="4" t="n">
        <v>3</v>
      </c>
      <c r="V47" s="4" t="n">
        <v>13</v>
      </c>
      <c r="W47" s="4" t="n">
        <f aca="false">U47/V47</f>
        <v>0.230769230769231</v>
      </c>
      <c r="X47" s="4"/>
      <c r="Y47" s="4" t="n">
        <f aca="false">Z47-(Q47+U47)</f>
        <v>10</v>
      </c>
      <c r="Z47" s="4" t="n">
        <v>13</v>
      </c>
      <c r="AA47" s="4" t="n">
        <f aca="false">Y47/Z47</f>
        <v>0.769230769230769</v>
      </c>
      <c r="AB47" s="4"/>
      <c r="AD47" s="5" t="s">
        <v>13</v>
      </c>
      <c r="AE47" s="5" t="n">
        <v>0</v>
      </c>
      <c r="AF47" s="5" t="n">
        <v>9</v>
      </c>
      <c r="AG47" s="5" t="n">
        <f aca="false">AE47/AF47</f>
        <v>0</v>
      </c>
      <c r="AH47" s="5"/>
      <c r="AI47" s="5" t="n">
        <v>0</v>
      </c>
      <c r="AJ47" s="5" t="n">
        <v>9</v>
      </c>
      <c r="AK47" s="5" t="n">
        <f aca="false">AI47/AJ47</f>
        <v>0</v>
      </c>
      <c r="AL47" s="5"/>
      <c r="AM47" s="5" t="n">
        <f aca="false">AN47-(AE47+AI47)</f>
        <v>9</v>
      </c>
      <c r="AN47" s="5" t="n">
        <v>9</v>
      </c>
      <c r="AO47" s="5" t="n">
        <f aca="false">AM47/AN47</f>
        <v>1</v>
      </c>
      <c r="AP47" s="5"/>
    </row>
    <row r="48" customFormat="false" ht="12.75" hidden="false" customHeight="false" outlineLevel="0" collapsed="false">
      <c r="B48" s="3" t="s">
        <v>13</v>
      </c>
      <c r="C48" s="3" t="n">
        <v>1</v>
      </c>
      <c r="D48" s="3" t="n">
        <v>7</v>
      </c>
      <c r="E48" s="3" t="n">
        <f aca="false">C48/D48</f>
        <v>0.142857142857143</v>
      </c>
      <c r="F48" s="3"/>
      <c r="G48" s="3" t="n">
        <f aca="false">D48-(C48+K48)</f>
        <v>1</v>
      </c>
      <c r="H48" s="3" t="n">
        <v>7</v>
      </c>
      <c r="I48" s="3" t="n">
        <f aca="false">G48/H48</f>
        <v>0.142857142857143</v>
      </c>
      <c r="J48" s="3"/>
      <c r="K48" s="3" t="n">
        <v>5</v>
      </c>
      <c r="L48" s="3" t="n">
        <v>7</v>
      </c>
      <c r="M48" s="3" t="n">
        <f aca="false">K48/L48</f>
        <v>0.714285714285714</v>
      </c>
      <c r="N48" s="3"/>
      <c r="P48" s="4" t="s">
        <v>13</v>
      </c>
      <c r="Q48" s="4" t="n">
        <v>1</v>
      </c>
      <c r="R48" s="4" t="n">
        <v>14</v>
      </c>
      <c r="S48" s="4" t="n">
        <f aca="false">Q48/R48</f>
        <v>0.0714285714285714</v>
      </c>
      <c r="T48" s="4"/>
      <c r="U48" s="4" t="n">
        <v>4</v>
      </c>
      <c r="V48" s="4" t="n">
        <v>14</v>
      </c>
      <c r="W48" s="4" t="n">
        <f aca="false">U48/V48</f>
        <v>0.285714285714286</v>
      </c>
      <c r="X48" s="4"/>
      <c r="Y48" s="4" t="n">
        <f aca="false">Z48-(Q48+U48)</f>
        <v>9</v>
      </c>
      <c r="Z48" s="4" t="n">
        <v>14</v>
      </c>
      <c r="AA48" s="4" t="n">
        <f aca="false">Y48/Z48</f>
        <v>0.642857142857143</v>
      </c>
      <c r="AB48" s="4"/>
      <c r="AD48" s="5" t="s">
        <v>13</v>
      </c>
      <c r="AE48" s="5" t="n">
        <v>0</v>
      </c>
      <c r="AF48" s="5" t="n">
        <v>8</v>
      </c>
      <c r="AG48" s="5" t="n">
        <f aca="false">AE48/AF48</f>
        <v>0</v>
      </c>
      <c r="AH48" s="5"/>
      <c r="AI48" s="5" t="n">
        <v>0</v>
      </c>
      <c r="AJ48" s="5" t="n">
        <v>8</v>
      </c>
      <c r="AK48" s="5" t="n">
        <f aca="false">AI48/AJ48</f>
        <v>0</v>
      </c>
      <c r="AL48" s="5"/>
      <c r="AM48" s="5" t="n">
        <f aca="false">AN48-(AE48+AI48)</f>
        <v>8</v>
      </c>
      <c r="AN48" s="5" t="n">
        <v>8</v>
      </c>
      <c r="AO48" s="5" t="n">
        <f aca="false">AM48/AN48</f>
        <v>1</v>
      </c>
      <c r="AP48" s="5"/>
    </row>
    <row r="49" customFormat="false" ht="12.75" hidden="false" customHeight="false" outlineLevel="0" collapsed="false">
      <c r="B49" s="3" t="s">
        <v>13</v>
      </c>
      <c r="C49" s="3" t="n">
        <v>1</v>
      </c>
      <c r="D49" s="3" t="n">
        <v>9</v>
      </c>
      <c r="E49" s="3" t="n">
        <f aca="false">C49/D49</f>
        <v>0.111111111111111</v>
      </c>
      <c r="F49" s="3"/>
      <c r="G49" s="3" t="n">
        <f aca="false">D49-(C49+K49)</f>
        <v>2</v>
      </c>
      <c r="H49" s="3" t="n">
        <v>9</v>
      </c>
      <c r="I49" s="3" t="n">
        <f aca="false">G49/H49</f>
        <v>0.222222222222222</v>
      </c>
      <c r="J49" s="3"/>
      <c r="K49" s="3" t="n">
        <v>6</v>
      </c>
      <c r="L49" s="3" t="n">
        <v>9</v>
      </c>
      <c r="M49" s="3" t="n">
        <f aca="false">K49/L49</f>
        <v>0.666666666666667</v>
      </c>
      <c r="N49" s="3"/>
      <c r="P49" s="4" t="s">
        <v>13</v>
      </c>
      <c r="Q49" s="4" t="n">
        <v>0</v>
      </c>
      <c r="R49" s="4" t="n">
        <v>14</v>
      </c>
      <c r="S49" s="4" t="n">
        <f aca="false">Q49/R49</f>
        <v>0</v>
      </c>
      <c r="T49" s="4"/>
      <c r="U49" s="4" t="n">
        <v>3</v>
      </c>
      <c r="V49" s="4" t="n">
        <v>14</v>
      </c>
      <c r="W49" s="4" t="n">
        <f aca="false">U49/V49</f>
        <v>0.214285714285714</v>
      </c>
      <c r="X49" s="4"/>
      <c r="Y49" s="4" t="n">
        <f aca="false">Z49-(Q49+U49)</f>
        <v>11</v>
      </c>
      <c r="Z49" s="4" t="n">
        <v>14</v>
      </c>
      <c r="AA49" s="4" t="n">
        <f aca="false">Y49/Z49</f>
        <v>0.785714285714286</v>
      </c>
      <c r="AB49" s="4"/>
      <c r="AD49" s="5" t="s">
        <v>13</v>
      </c>
      <c r="AE49" s="5" t="n">
        <v>0</v>
      </c>
      <c r="AF49" s="5" t="n">
        <v>8</v>
      </c>
      <c r="AG49" s="5" t="n">
        <f aca="false">AE49/AF49</f>
        <v>0</v>
      </c>
      <c r="AH49" s="5"/>
      <c r="AI49" s="5" t="n">
        <v>1</v>
      </c>
      <c r="AJ49" s="5" t="n">
        <v>8</v>
      </c>
      <c r="AK49" s="5" t="n">
        <f aca="false">AI49/AJ49</f>
        <v>0.125</v>
      </c>
      <c r="AL49" s="5"/>
      <c r="AM49" s="5" t="n">
        <f aca="false">AN49-(AE49+AI49)</f>
        <v>7</v>
      </c>
      <c r="AN49" s="5" t="n">
        <v>8</v>
      </c>
      <c r="AO49" s="5" t="n">
        <f aca="false">AM49/AN49</f>
        <v>0.875</v>
      </c>
      <c r="AP49" s="5"/>
    </row>
    <row r="50" customFormat="false" ht="12.75" hidden="false" customHeight="false" outlineLevel="0" collapsed="false">
      <c r="B50" s="3" t="s">
        <v>13</v>
      </c>
      <c r="C50" s="3" t="n">
        <v>0</v>
      </c>
      <c r="D50" s="3" t="n">
        <v>8</v>
      </c>
      <c r="E50" s="3" t="n">
        <f aca="false">C50/D50</f>
        <v>0</v>
      </c>
      <c r="F50" s="3"/>
      <c r="G50" s="3" t="n">
        <f aca="false">D50-(C50+K50)</f>
        <v>3</v>
      </c>
      <c r="H50" s="3" t="n">
        <v>8</v>
      </c>
      <c r="I50" s="3" t="n">
        <f aca="false">G50/H50</f>
        <v>0.375</v>
      </c>
      <c r="J50" s="3"/>
      <c r="K50" s="3" t="n">
        <v>5</v>
      </c>
      <c r="L50" s="3" t="n">
        <v>8</v>
      </c>
      <c r="M50" s="3" t="n">
        <f aca="false">K50/L50</f>
        <v>0.625</v>
      </c>
      <c r="N50" s="3"/>
      <c r="P50" s="4" t="s">
        <v>13</v>
      </c>
      <c r="Q50" s="4" t="n">
        <v>2</v>
      </c>
      <c r="R50" s="4" t="n">
        <v>15</v>
      </c>
      <c r="S50" s="4" t="n">
        <f aca="false">Q50/R50</f>
        <v>0.133333333333333</v>
      </c>
      <c r="T50" s="4"/>
      <c r="U50" s="4" t="n">
        <v>2</v>
      </c>
      <c r="V50" s="4" t="n">
        <v>15</v>
      </c>
      <c r="W50" s="4" t="n">
        <f aca="false">U50/V50</f>
        <v>0.133333333333333</v>
      </c>
      <c r="X50" s="4"/>
      <c r="Y50" s="4" t="n">
        <f aca="false">Z50-(Q50+U50)</f>
        <v>11</v>
      </c>
      <c r="Z50" s="4" t="n">
        <v>15</v>
      </c>
      <c r="AA50" s="4" t="n">
        <f aca="false">Y50/Z50</f>
        <v>0.733333333333333</v>
      </c>
      <c r="AB50" s="4"/>
      <c r="AD50" s="5" t="s">
        <v>13</v>
      </c>
      <c r="AE50" s="5" t="n">
        <v>0</v>
      </c>
      <c r="AF50" s="5" t="n">
        <v>7</v>
      </c>
      <c r="AG50" s="5" t="n">
        <f aca="false">AE50/AF50</f>
        <v>0</v>
      </c>
      <c r="AH50" s="5"/>
      <c r="AI50" s="5" t="n">
        <v>0</v>
      </c>
      <c r="AJ50" s="5" t="n">
        <v>7</v>
      </c>
      <c r="AK50" s="5" t="n">
        <f aca="false">AI50/AJ50</f>
        <v>0</v>
      </c>
      <c r="AL50" s="5"/>
      <c r="AM50" s="5" t="n">
        <f aca="false">AN50-(AE50+AI50)</f>
        <v>7</v>
      </c>
      <c r="AN50" s="5" t="n">
        <v>7</v>
      </c>
      <c r="AO50" s="5" t="n">
        <f aca="false">AM50/AN50</f>
        <v>1</v>
      </c>
      <c r="AP50" s="5"/>
    </row>
    <row r="51" customFormat="false" ht="12.75" hidden="false" customHeight="false" outlineLevel="0" collapsed="false">
      <c r="B51" s="3" t="s">
        <v>13</v>
      </c>
      <c r="C51" s="3" t="n">
        <v>0</v>
      </c>
      <c r="D51" s="3" t="n">
        <v>9</v>
      </c>
      <c r="E51" s="3" t="n">
        <f aca="false">C51/D51</f>
        <v>0</v>
      </c>
      <c r="F51" s="3"/>
      <c r="G51" s="3" t="n">
        <f aca="false">D51-(C51+K51)</f>
        <v>0</v>
      </c>
      <c r="H51" s="3" t="n">
        <v>9</v>
      </c>
      <c r="I51" s="3" t="n">
        <f aca="false">G51/H51</f>
        <v>0</v>
      </c>
      <c r="J51" s="3"/>
      <c r="K51" s="3" t="n">
        <v>9</v>
      </c>
      <c r="L51" s="3" t="n">
        <v>9</v>
      </c>
      <c r="M51" s="3" t="n">
        <f aca="false">K51/L51</f>
        <v>1</v>
      </c>
      <c r="N51" s="3"/>
      <c r="P51" s="4" t="s">
        <v>13</v>
      </c>
      <c r="Q51" s="4" t="n">
        <v>0</v>
      </c>
      <c r="R51" s="4" t="n">
        <v>14</v>
      </c>
      <c r="S51" s="4" t="n">
        <f aca="false">Q51/R51</f>
        <v>0</v>
      </c>
      <c r="T51" s="4"/>
      <c r="U51" s="4" t="n">
        <v>1</v>
      </c>
      <c r="V51" s="4" t="n">
        <v>14</v>
      </c>
      <c r="W51" s="4" t="n">
        <f aca="false">U51/V51</f>
        <v>0.0714285714285714</v>
      </c>
      <c r="X51" s="4"/>
      <c r="Y51" s="4" t="n">
        <f aca="false">Z51-(Q51+U51)</f>
        <v>13</v>
      </c>
      <c r="Z51" s="4" t="n">
        <v>14</v>
      </c>
      <c r="AA51" s="4" t="n">
        <f aca="false">Y51/Z51</f>
        <v>0.928571428571429</v>
      </c>
      <c r="AB51" s="4"/>
      <c r="AD51" s="5" t="s">
        <v>13</v>
      </c>
      <c r="AE51" s="5" t="n">
        <v>0</v>
      </c>
      <c r="AF51" s="5" t="n">
        <v>6</v>
      </c>
      <c r="AG51" s="5" t="n">
        <f aca="false">AE51/AF51</f>
        <v>0</v>
      </c>
      <c r="AH51" s="5"/>
      <c r="AI51" s="5" t="n">
        <v>0</v>
      </c>
      <c r="AJ51" s="5" t="n">
        <v>6</v>
      </c>
      <c r="AK51" s="5" t="n">
        <f aca="false">AI51/AJ51</f>
        <v>0</v>
      </c>
      <c r="AL51" s="5"/>
      <c r="AM51" s="5" t="n">
        <f aca="false">AN51-(AE51+AI51)</f>
        <v>6</v>
      </c>
      <c r="AN51" s="5" t="n">
        <v>6</v>
      </c>
      <c r="AO51" s="5" t="n">
        <f aca="false">AM51/AN51</f>
        <v>1</v>
      </c>
      <c r="AP51" s="5"/>
    </row>
    <row r="52" customFormat="false" ht="12.75" hidden="false" customHeight="false" outlineLevel="0" collapsed="false">
      <c r="D52" s="6"/>
      <c r="H52" s="6"/>
      <c r="K52" s="6"/>
      <c r="L52" s="6"/>
      <c r="M52" s="6"/>
    </row>
    <row r="53" customFormat="false" ht="12.75" hidden="false" customHeight="false" outlineLevel="0" collapsed="false">
      <c r="D53" s="6"/>
      <c r="H53" s="6"/>
      <c r="K53" s="6"/>
      <c r="L53" s="6"/>
      <c r="M53" s="6"/>
    </row>
    <row r="54" customFormat="false" ht="12.75" hidden="false" customHeight="false" outlineLevel="0" collapsed="false">
      <c r="D54" s="6"/>
      <c r="H54" s="6"/>
      <c r="K54" s="6"/>
      <c r="L54" s="6"/>
      <c r="M54" s="6"/>
    </row>
    <row r="55" customFormat="false" ht="12.75" hidden="false" customHeight="false" outlineLevel="0" collapsed="false">
      <c r="D55" s="6"/>
      <c r="H55" s="6"/>
      <c r="K55" s="6"/>
      <c r="L55" s="6"/>
      <c r="M55" s="6"/>
    </row>
    <row r="56" customFormat="false" ht="12.75" hidden="false" customHeight="false" outlineLevel="0" collapsed="false">
      <c r="D56" s="6"/>
      <c r="H56" s="6"/>
      <c r="K56" s="6"/>
      <c r="L56" s="6"/>
      <c r="M56" s="6"/>
    </row>
    <row r="57" customFormat="false" ht="12.75" hidden="false" customHeight="false" outlineLevel="0" collapsed="false">
      <c r="D57" s="6"/>
      <c r="H57" s="6"/>
      <c r="K57" s="6"/>
      <c r="L57" s="6"/>
      <c r="M57" s="6"/>
    </row>
    <row r="58" customFormat="false" ht="12.75" hidden="false" customHeight="false" outlineLevel="0" collapsed="false">
      <c r="D58" s="6"/>
      <c r="H58" s="6"/>
      <c r="K58" s="6"/>
      <c r="L58" s="6"/>
      <c r="M58" s="6"/>
    </row>
    <row r="59" customFormat="false" ht="12.75" hidden="false" customHeight="false" outlineLevel="0" collapsed="false">
      <c r="D59" s="6"/>
      <c r="H59" s="6"/>
      <c r="K59" s="6"/>
      <c r="L59" s="6"/>
      <c r="M59" s="6"/>
    </row>
    <row r="60" customFormat="false" ht="12.75" hidden="false" customHeight="false" outlineLevel="0" collapsed="false">
      <c r="D60" s="6"/>
      <c r="H60" s="6"/>
      <c r="K60" s="6"/>
      <c r="L60" s="6"/>
      <c r="M60" s="6"/>
    </row>
    <row r="61" customFormat="false" ht="12.75" hidden="false" customHeight="false" outlineLevel="0" collapsed="false">
      <c r="D61" s="6"/>
      <c r="H61" s="6"/>
      <c r="K61" s="6"/>
      <c r="L61" s="6"/>
      <c r="M61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9T12:41:23Z</dcterms:created>
  <dc:creator>CIRAD</dc:creator>
  <dc:description/>
  <dc:language>en-US</dc:language>
  <cp:lastModifiedBy/>
  <dcterms:modified xsi:type="dcterms:W3CDTF">2012-11-03T08:37:37Z</dcterms:modified>
  <cp:revision>16</cp:revision>
  <dc:subject/>
  <dc:title/>
</cp:coreProperties>
</file>